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03\2476\"/>
    </mc:Choice>
  </mc:AlternateContent>
  <bookViews>
    <workbookView xWindow="-105" yWindow="-105" windowWidth="23250" windowHeight="1257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65" i="1" l="1"/>
  <c r="T265" i="1"/>
  <c r="E260" i="1"/>
  <c r="F260" i="1"/>
  <c r="G260" i="1"/>
  <c r="H260" i="1"/>
  <c r="I260" i="1"/>
  <c r="J260" i="1"/>
  <c r="K260" i="1"/>
  <c r="L260" i="1"/>
  <c r="M260" i="1"/>
  <c r="N260" i="1"/>
  <c r="O260" i="1"/>
  <c r="P260" i="1"/>
  <c r="Q260" i="1"/>
  <c r="R260" i="1"/>
  <c r="S260" i="1"/>
  <c r="T260" i="1"/>
  <c r="U260" i="1"/>
  <c r="V260" i="1"/>
  <c r="W260" i="1"/>
  <c r="X260" i="1"/>
  <c r="W251" i="1"/>
  <c r="W265" i="1" s="1"/>
  <c r="X251" i="1"/>
  <c r="X265" i="1" s="1"/>
  <c r="I251" i="1"/>
  <c r="I265" i="1" s="1"/>
  <c r="J251" i="1"/>
  <c r="J265" i="1" s="1"/>
  <c r="K251" i="1"/>
  <c r="K265" i="1" s="1"/>
  <c r="L251" i="1"/>
  <c r="M251" i="1"/>
  <c r="M265" i="1" s="1"/>
  <c r="N251" i="1"/>
  <c r="N265" i="1" s="1"/>
  <c r="O251" i="1"/>
  <c r="O265" i="1" s="1"/>
  <c r="P251" i="1"/>
  <c r="P265" i="1" s="1"/>
  <c r="Q251" i="1"/>
  <c r="Q265" i="1" s="1"/>
  <c r="R251" i="1"/>
  <c r="R265" i="1" s="1"/>
  <c r="S251" i="1"/>
  <c r="S265" i="1" s="1"/>
  <c r="T251" i="1"/>
  <c r="U251" i="1"/>
  <c r="U265" i="1" s="1"/>
  <c r="V251" i="1"/>
  <c r="V265" i="1" s="1"/>
  <c r="H251" i="1"/>
  <c r="H265" i="1" s="1"/>
  <c r="G251" i="1"/>
  <c r="G265" i="1" s="1"/>
  <c r="F251" i="1"/>
  <c r="F265" i="1" s="1"/>
  <c r="E251" i="1"/>
  <c r="E265" i="1" s="1"/>
</calcChain>
</file>

<file path=xl/sharedStrings.xml><?xml version="1.0" encoding="utf-8"?>
<sst xmlns="http://schemas.openxmlformats.org/spreadsheetml/2006/main" count="72" uniqueCount="49">
  <si>
    <t>Length [mm]</t>
  </si>
  <si>
    <t>I 2</t>
  </si>
  <si>
    <t>I 1</t>
  </si>
  <si>
    <t>I3</t>
  </si>
  <si>
    <t>I 4</t>
  </si>
  <si>
    <t>I 5</t>
  </si>
  <si>
    <t>I 6</t>
  </si>
  <si>
    <t>I 7</t>
  </si>
  <si>
    <t>I 8</t>
  </si>
  <si>
    <t>I 9</t>
  </si>
  <si>
    <t>I 10</t>
  </si>
  <si>
    <t>I 11</t>
  </si>
  <si>
    <t>I 12</t>
  </si>
  <si>
    <t>I 13</t>
  </si>
  <si>
    <t>I 14</t>
  </si>
  <si>
    <t>I 15</t>
  </si>
  <si>
    <t>I 16</t>
  </si>
  <si>
    <t>I 17</t>
  </si>
  <si>
    <t>I 18</t>
  </si>
  <si>
    <t>I 19</t>
  </si>
  <si>
    <t>I 20</t>
  </si>
  <si>
    <t>Value [mm]</t>
  </si>
  <si>
    <t>Cres location</t>
  </si>
  <si>
    <t>Force App. To apex</t>
  </si>
  <si>
    <t>b</t>
  </si>
  <si>
    <t>a</t>
  </si>
  <si>
    <t>F. app.</t>
  </si>
  <si>
    <t>Cres.</t>
  </si>
  <si>
    <t>Crot</t>
  </si>
  <si>
    <t>a*b</t>
  </si>
  <si>
    <t>I1</t>
  </si>
  <si>
    <t>I2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E+00"/>
    <numFmt numFmtId="165" formatCode="0.0000E+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65" fontId="0" fillId="0" borderId="0" xfId="0" applyNumberFormat="1" applyFill="1"/>
    <xf numFmtId="11" fontId="0" fillId="0" borderId="0" xfId="0" applyNumberFormat="1" applyFill="1"/>
    <xf numFmtId="0" fontId="0" fillId="0" borderId="0" xfId="0" applyNumberFormat="1" applyFill="1"/>
    <xf numFmtId="1" fontId="0" fillId="0" borderId="0" xfId="0" applyNumberForma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4</c:f>
              <c:strCache>
                <c:ptCount val="1"/>
                <c:pt idx="0">
                  <c:v>I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C$5:$C$53</c:f>
              <c:numCache>
                <c:formatCode>0.0000E+00</c:formatCode>
                <c:ptCount val="49"/>
                <c:pt idx="0">
                  <c:v>-1.5173999999999999E-3</c:v>
                </c:pt>
                <c:pt idx="1">
                  <c:v>-1.4174999999999999E-3</c:v>
                </c:pt>
                <c:pt idx="2">
                  <c:v>-1.3182999999999999E-3</c:v>
                </c:pt>
                <c:pt idx="3">
                  <c:v>-1.2189E-3</c:v>
                </c:pt>
                <c:pt idx="4">
                  <c:v>-1.1191E-3</c:v>
                </c:pt>
                <c:pt idx="5">
                  <c:v>-1.0187E-3</c:v>
                </c:pt>
                <c:pt idx="6">
                  <c:v>-9.1763999999999995E-4</c:v>
                </c:pt>
                <c:pt idx="7">
                  <c:v>-8.1583000000000003E-4</c:v>
                </c:pt>
                <c:pt idx="8">
                  <c:v>-7.1327000000000001E-4</c:v>
                </c:pt>
                <c:pt idx="9">
                  <c:v>-6.0992999999999996E-4</c:v>
                </c:pt>
                <c:pt idx="10">
                  <c:v>-5.0582000000000003E-4</c:v>
                </c:pt>
                <c:pt idx="11">
                  <c:v>-4.0093000000000003E-4</c:v>
                </c:pt>
                <c:pt idx="12">
                  <c:v>-2.9525999999999999E-4</c:v>
                </c:pt>
                <c:pt idx="13">
                  <c:v>-1.8880000000000001E-4</c:v>
                </c:pt>
                <c:pt idx="14">
                  <c:v>-8.1565999999999998E-5</c:v>
                </c:pt>
                <c:pt idx="15">
                  <c:v>2.6455E-5</c:v>
                </c:pt>
                <c:pt idx="16">
                  <c:v>1.3526E-4</c:v>
                </c:pt>
                <c:pt idx="17">
                  <c:v>2.4486000000000001E-4</c:v>
                </c:pt>
                <c:pt idx="18">
                  <c:v>3.5525999999999998E-4</c:v>
                </c:pt>
                <c:pt idx="19">
                  <c:v>4.6644999999999998E-4</c:v>
                </c:pt>
                <c:pt idx="20">
                  <c:v>5.7844000000000005E-4</c:v>
                </c:pt>
                <c:pt idx="21">
                  <c:v>6.9123999999999998E-4</c:v>
                </c:pt>
                <c:pt idx="22">
                  <c:v>8.0484000000000003E-4</c:v>
                </c:pt>
                <c:pt idx="23">
                  <c:v>9.1923000000000005E-4</c:v>
                </c:pt>
                <c:pt idx="24">
                  <c:v>1.0344E-3</c:v>
                </c:pt>
                <c:pt idx="25">
                  <c:v>1.1502000000000001E-3</c:v>
                </c:pt>
                <c:pt idx="26">
                  <c:v>1.2668E-3</c:v>
                </c:pt>
                <c:pt idx="27">
                  <c:v>1.3839E-3</c:v>
                </c:pt>
                <c:pt idx="28">
                  <c:v>1.5015E-3</c:v>
                </c:pt>
                <c:pt idx="29">
                  <c:v>1.6195999999999999E-3</c:v>
                </c:pt>
                <c:pt idx="30">
                  <c:v>1.738E-3</c:v>
                </c:pt>
                <c:pt idx="31">
                  <c:v>1.8568E-3</c:v>
                </c:pt>
                <c:pt idx="32">
                  <c:v>1.9759000000000001E-3</c:v>
                </c:pt>
                <c:pt idx="33">
                  <c:v>2.0953E-3</c:v>
                </c:pt>
                <c:pt idx="34">
                  <c:v>2.215E-3</c:v>
                </c:pt>
                <c:pt idx="35">
                  <c:v>2.3351000000000001E-3</c:v>
                </c:pt>
                <c:pt idx="36">
                  <c:v>2.4556000000000001E-3</c:v>
                </c:pt>
                <c:pt idx="37">
                  <c:v>2.5764E-3</c:v>
                </c:pt>
                <c:pt idx="38">
                  <c:v>2.6978000000000002E-3</c:v>
                </c:pt>
                <c:pt idx="39">
                  <c:v>2.8197000000000001E-3</c:v>
                </c:pt>
                <c:pt idx="40">
                  <c:v>2.9423000000000001E-3</c:v>
                </c:pt>
                <c:pt idx="41">
                  <c:v>3.0655999999999999E-3</c:v>
                </c:pt>
                <c:pt idx="42">
                  <c:v>3.1898E-3</c:v>
                </c:pt>
                <c:pt idx="43">
                  <c:v>3.3148000000000001E-3</c:v>
                </c:pt>
                <c:pt idx="44">
                  <c:v>3.4405999999999998E-3</c:v>
                </c:pt>
                <c:pt idx="45">
                  <c:v>3.5669E-3</c:v>
                </c:pt>
                <c:pt idx="46">
                  <c:v>3.6933999999999999E-3</c:v>
                </c:pt>
                <c:pt idx="47">
                  <c:v>3.8192999999999999E-3</c:v>
                </c:pt>
                <c:pt idx="48">
                  <c:v>3.9446000000000004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1DA-45B9-85F6-C76E4A9DEDCE}"/>
            </c:ext>
          </c:extLst>
        </c:ser>
        <c:ser>
          <c:idx val="1"/>
          <c:order val="1"/>
          <c:tx>
            <c:strRef>
              <c:f>Sheet1!$D$4</c:f>
              <c:strCache>
                <c:ptCount val="1"/>
                <c:pt idx="0">
                  <c:v>I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D$5:$D$53</c:f>
              <c:numCache>
                <c:formatCode>0.0000E+00</c:formatCode>
                <c:ptCount val="49"/>
                <c:pt idx="0">
                  <c:v>-1.4622999999999999E-3</c:v>
                </c:pt>
                <c:pt idx="1">
                  <c:v>-1.3657000000000001E-3</c:v>
                </c:pt>
                <c:pt idx="2">
                  <c:v>-1.2696000000000001E-3</c:v>
                </c:pt>
                <c:pt idx="3">
                  <c:v>-1.1735000000000001E-3</c:v>
                </c:pt>
                <c:pt idx="4">
                  <c:v>-1.077E-3</c:v>
                </c:pt>
                <c:pt idx="5">
                  <c:v>-9.7984999999999999E-4</c:v>
                </c:pt>
                <c:pt idx="6">
                  <c:v>-8.8206999999999999E-4</c:v>
                </c:pt>
                <c:pt idx="7">
                  <c:v>-7.8359000000000002E-4</c:v>
                </c:pt>
                <c:pt idx="8">
                  <c:v>-6.8437999999999995E-4</c:v>
                </c:pt>
                <c:pt idx="9">
                  <c:v>-5.8443000000000004E-4</c:v>
                </c:pt>
                <c:pt idx="10">
                  <c:v>-4.8372999999999998E-4</c:v>
                </c:pt>
                <c:pt idx="11">
                  <c:v>-3.8227999999999998E-4</c:v>
                </c:pt>
                <c:pt idx="12">
                  <c:v>-2.8007999999999999E-4</c:v>
                </c:pt>
                <c:pt idx="13">
                  <c:v>-1.7712000000000001E-4</c:v>
                </c:pt>
                <c:pt idx="14">
                  <c:v>-7.3411000000000006E-5</c:v>
                </c:pt>
                <c:pt idx="15">
                  <c:v>3.1053999999999998E-5</c:v>
                </c:pt>
                <c:pt idx="16">
                  <c:v>1.3627999999999999E-4</c:v>
                </c:pt>
                <c:pt idx="17">
                  <c:v>2.4226E-4</c:v>
                </c:pt>
                <c:pt idx="18">
                  <c:v>3.4901000000000002E-4</c:v>
                </c:pt>
                <c:pt idx="19">
                  <c:v>4.5653000000000002E-4</c:v>
                </c:pt>
                <c:pt idx="20">
                  <c:v>5.6481999999999995E-4</c:v>
                </c:pt>
                <c:pt idx="21">
                  <c:v>6.7387999999999997E-4</c:v>
                </c:pt>
                <c:pt idx="22">
                  <c:v>7.8370999999999996E-4</c:v>
                </c:pt>
                <c:pt idx="23">
                  <c:v>8.943E-4</c:v>
                </c:pt>
                <c:pt idx="24">
                  <c:v>1.0055999999999999E-3</c:v>
                </c:pt>
                <c:pt idx="25">
                  <c:v>1.1176000000000001E-3</c:v>
                </c:pt>
                <c:pt idx="26">
                  <c:v>1.2302999999999999E-3</c:v>
                </c:pt>
                <c:pt idx="27">
                  <c:v>1.3435000000000001E-3</c:v>
                </c:pt>
                <c:pt idx="28">
                  <c:v>1.4572000000000001E-3</c:v>
                </c:pt>
                <c:pt idx="29">
                  <c:v>1.5713000000000001E-3</c:v>
                </c:pt>
                <c:pt idx="30">
                  <c:v>1.6857E-3</c:v>
                </c:pt>
                <c:pt idx="31">
                  <c:v>1.8005E-3</c:v>
                </c:pt>
                <c:pt idx="32">
                  <c:v>1.9155999999999999E-3</c:v>
                </c:pt>
                <c:pt idx="33">
                  <c:v>2.0309999999999998E-3</c:v>
                </c:pt>
                <c:pt idx="34">
                  <c:v>2.1465999999999998E-3</c:v>
                </c:pt>
                <c:pt idx="35">
                  <c:v>2.2626E-3</c:v>
                </c:pt>
                <c:pt idx="36">
                  <c:v>2.379E-3</c:v>
                </c:pt>
                <c:pt idx="37">
                  <c:v>2.4957E-3</c:v>
                </c:pt>
                <c:pt idx="38">
                  <c:v>2.6129E-3</c:v>
                </c:pt>
                <c:pt idx="39">
                  <c:v>2.7304999999999999E-3</c:v>
                </c:pt>
                <c:pt idx="40">
                  <c:v>2.8487999999999999E-3</c:v>
                </c:pt>
                <c:pt idx="41">
                  <c:v>2.9677000000000002E-3</c:v>
                </c:pt>
                <c:pt idx="42">
                  <c:v>3.0872E-3</c:v>
                </c:pt>
                <c:pt idx="43">
                  <c:v>3.2074999999999998E-3</c:v>
                </c:pt>
                <c:pt idx="44">
                  <c:v>3.3283000000000002E-3</c:v>
                </c:pt>
                <c:pt idx="45">
                  <c:v>3.4496000000000001E-3</c:v>
                </c:pt>
                <c:pt idx="46">
                  <c:v>3.5710999999999998E-3</c:v>
                </c:pt>
                <c:pt idx="47">
                  <c:v>3.692E-3</c:v>
                </c:pt>
                <c:pt idx="48">
                  <c:v>3.812600000000000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1DA-45B9-85F6-C76E4A9DEDCE}"/>
            </c:ext>
          </c:extLst>
        </c:ser>
        <c:ser>
          <c:idx val="2"/>
          <c:order val="2"/>
          <c:tx>
            <c:strRef>
              <c:f>Sheet1!$E$4</c:f>
              <c:strCache>
                <c:ptCount val="1"/>
                <c:pt idx="0">
                  <c:v>I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E$5:$E$53</c:f>
              <c:numCache>
                <c:formatCode>0.0000E+00</c:formatCode>
                <c:ptCount val="49"/>
                <c:pt idx="0">
                  <c:v>-1.4071000000000001E-3</c:v>
                </c:pt>
                <c:pt idx="1">
                  <c:v>-1.3138E-3</c:v>
                </c:pt>
                <c:pt idx="2">
                  <c:v>-1.2210000000000001E-3</c:v>
                </c:pt>
                <c:pt idx="3">
                  <c:v>-1.1280999999999999E-3</c:v>
                </c:pt>
                <c:pt idx="4">
                  <c:v>-1.0348E-3</c:v>
                </c:pt>
                <c:pt idx="5">
                  <c:v>-9.4098000000000001E-4</c:v>
                </c:pt>
                <c:pt idx="6">
                  <c:v>-8.4650000000000003E-4</c:v>
                </c:pt>
                <c:pt idx="7">
                  <c:v>-7.5135000000000002E-4</c:v>
                </c:pt>
                <c:pt idx="8">
                  <c:v>-6.5549E-4</c:v>
                </c:pt>
                <c:pt idx="9">
                  <c:v>-5.5893000000000002E-4</c:v>
                </c:pt>
                <c:pt idx="10">
                  <c:v>-4.6163999999999998E-4</c:v>
                </c:pt>
                <c:pt idx="11">
                  <c:v>-3.6362999999999999E-4</c:v>
                </c:pt>
                <c:pt idx="12">
                  <c:v>-2.6489999999999999E-4</c:v>
                </c:pt>
                <c:pt idx="13">
                  <c:v>-1.6543999999999999E-4</c:v>
                </c:pt>
                <c:pt idx="14">
                  <c:v>-6.5256E-5</c:v>
                </c:pt>
                <c:pt idx="15">
                  <c:v>3.5652999999999999E-5</c:v>
                </c:pt>
                <c:pt idx="16">
                  <c:v>1.3729000000000001E-4</c:v>
                </c:pt>
                <c:pt idx="17">
                  <c:v>2.3965999999999999E-4</c:v>
                </c:pt>
                <c:pt idx="18">
                  <c:v>3.4277E-4</c:v>
                </c:pt>
                <c:pt idx="19">
                  <c:v>4.4661000000000001E-4</c:v>
                </c:pt>
                <c:pt idx="20">
                  <c:v>5.5119000000000001E-4</c:v>
                </c:pt>
                <c:pt idx="21">
                  <c:v>6.5651999999999996E-4</c:v>
                </c:pt>
                <c:pt idx="22">
                  <c:v>7.6258000000000001E-4</c:v>
                </c:pt>
                <c:pt idx="23">
                  <c:v>8.6936999999999995E-4</c:v>
                </c:pt>
                <c:pt idx="24">
                  <c:v>9.7685999999999997E-4</c:v>
                </c:pt>
                <c:pt idx="25">
                  <c:v>1.085E-3</c:v>
                </c:pt>
                <c:pt idx="26">
                  <c:v>1.1938000000000001E-3</c:v>
                </c:pt>
                <c:pt idx="27">
                  <c:v>1.3031E-3</c:v>
                </c:pt>
                <c:pt idx="28">
                  <c:v>1.4128000000000001E-3</c:v>
                </c:pt>
                <c:pt idx="29">
                  <c:v>1.523E-3</c:v>
                </c:pt>
                <c:pt idx="30">
                  <c:v>1.6335E-3</c:v>
                </c:pt>
                <c:pt idx="31">
                  <c:v>1.7442E-3</c:v>
                </c:pt>
                <c:pt idx="32">
                  <c:v>1.8553E-3</c:v>
                </c:pt>
                <c:pt idx="33">
                  <c:v>1.9666000000000002E-3</c:v>
                </c:pt>
                <c:pt idx="34">
                  <c:v>2.0782000000000001E-3</c:v>
                </c:pt>
                <c:pt idx="35">
                  <c:v>2.1900999999999999E-3</c:v>
                </c:pt>
                <c:pt idx="36">
                  <c:v>2.3024E-3</c:v>
                </c:pt>
                <c:pt idx="37">
                  <c:v>2.4149000000000002E-3</c:v>
                </c:pt>
                <c:pt idx="38">
                  <c:v>2.5279E-3</c:v>
                </c:pt>
                <c:pt idx="39">
                  <c:v>2.6413999999999999E-3</c:v>
                </c:pt>
                <c:pt idx="40">
                  <c:v>2.7553E-3</c:v>
                </c:pt>
                <c:pt idx="41">
                  <c:v>2.8697000000000002E-3</c:v>
                </c:pt>
                <c:pt idx="42">
                  <c:v>2.9846999999999999E-3</c:v>
                </c:pt>
                <c:pt idx="43">
                  <c:v>3.1001000000000002E-3</c:v>
                </c:pt>
                <c:pt idx="44">
                  <c:v>3.2158999999999998E-3</c:v>
                </c:pt>
                <c:pt idx="45">
                  <c:v>3.3321000000000002E-3</c:v>
                </c:pt>
                <c:pt idx="46">
                  <c:v>3.4483000000000001E-3</c:v>
                </c:pt>
                <c:pt idx="47">
                  <c:v>3.5642E-3</c:v>
                </c:pt>
                <c:pt idx="48">
                  <c:v>3.6798999999999998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1DA-45B9-85F6-C76E4A9DEDCE}"/>
            </c:ext>
          </c:extLst>
        </c:ser>
        <c:ser>
          <c:idx val="3"/>
          <c:order val="3"/>
          <c:tx>
            <c:strRef>
              <c:f>Sheet1!$F$4</c:f>
              <c:strCache>
                <c:ptCount val="1"/>
                <c:pt idx="0">
                  <c:v>I 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F$5:$F$53</c:f>
              <c:numCache>
                <c:formatCode>0.0000E+00</c:formatCode>
                <c:ptCount val="49"/>
                <c:pt idx="0">
                  <c:v>-1.3519999999999999E-3</c:v>
                </c:pt>
                <c:pt idx="1">
                  <c:v>-1.2619E-3</c:v>
                </c:pt>
                <c:pt idx="2">
                  <c:v>-1.1723E-3</c:v>
                </c:pt>
                <c:pt idx="3">
                  <c:v>-1.0827E-3</c:v>
                </c:pt>
                <c:pt idx="4">
                  <c:v>-9.9266999999999997E-4</c:v>
                </c:pt>
                <c:pt idx="5">
                  <c:v>-9.0211000000000002E-4</c:v>
                </c:pt>
                <c:pt idx="6">
                  <c:v>-8.1092999999999996E-4</c:v>
                </c:pt>
                <c:pt idx="7">
                  <c:v>-7.1911000000000002E-4</c:v>
                </c:pt>
                <c:pt idx="8">
                  <c:v>-6.2660999999999999E-4</c:v>
                </c:pt>
                <c:pt idx="9">
                  <c:v>-5.3342999999999999E-4</c:v>
                </c:pt>
                <c:pt idx="10">
                  <c:v>-4.3954999999999998E-4</c:v>
                </c:pt>
                <c:pt idx="11">
                  <c:v>-3.4497999999999999E-4</c:v>
                </c:pt>
                <c:pt idx="12">
                  <c:v>-2.4971999999999999E-4</c:v>
                </c:pt>
                <c:pt idx="13">
                  <c:v>-1.5375999999999999E-4</c:v>
                </c:pt>
                <c:pt idx="14">
                  <c:v>-5.7101000000000001E-5</c:v>
                </c:pt>
                <c:pt idx="15">
                  <c:v>4.0252E-5</c:v>
                </c:pt>
                <c:pt idx="16">
                  <c:v>1.3831E-4</c:v>
                </c:pt>
                <c:pt idx="17">
                  <c:v>2.3706000000000001E-4</c:v>
                </c:pt>
                <c:pt idx="18">
                  <c:v>3.3651999999999998E-4</c:v>
                </c:pt>
                <c:pt idx="19">
                  <c:v>4.3668999999999999E-4</c:v>
                </c:pt>
                <c:pt idx="20">
                  <c:v>5.3757000000000002E-4</c:v>
                </c:pt>
                <c:pt idx="21">
                  <c:v>6.3916000000000005E-4</c:v>
                </c:pt>
                <c:pt idx="22">
                  <c:v>7.4145000000000005E-4</c:v>
                </c:pt>
                <c:pt idx="23">
                  <c:v>8.4444000000000001E-4</c:v>
                </c:pt>
                <c:pt idx="24">
                  <c:v>9.4810999999999995E-4</c:v>
                </c:pt>
                <c:pt idx="25">
                  <c:v>1.0524E-3</c:v>
                </c:pt>
                <c:pt idx="26">
                  <c:v>1.1573E-3</c:v>
                </c:pt>
                <c:pt idx="27">
                  <c:v>1.2627000000000001E-3</c:v>
                </c:pt>
                <c:pt idx="28">
                  <c:v>1.3684999999999999E-3</c:v>
                </c:pt>
                <c:pt idx="29">
                  <c:v>1.4747E-3</c:v>
                </c:pt>
                <c:pt idx="30">
                  <c:v>1.5812000000000001E-3</c:v>
                </c:pt>
                <c:pt idx="31">
                  <c:v>1.6879E-3</c:v>
                </c:pt>
                <c:pt idx="32">
                  <c:v>1.7949999999999999E-3</c:v>
                </c:pt>
                <c:pt idx="33">
                  <c:v>1.9023E-3</c:v>
                </c:pt>
                <c:pt idx="34">
                  <c:v>2.0098E-3</c:v>
                </c:pt>
                <c:pt idx="35">
                  <c:v>2.1175999999999999E-3</c:v>
                </c:pt>
                <c:pt idx="36">
                  <c:v>2.2258E-3</c:v>
                </c:pt>
                <c:pt idx="37">
                  <c:v>2.3341999999999998E-3</c:v>
                </c:pt>
                <c:pt idx="38">
                  <c:v>2.4429999999999999E-3</c:v>
                </c:pt>
                <c:pt idx="39">
                  <c:v>2.5522000000000001E-3</c:v>
                </c:pt>
                <c:pt idx="40">
                  <c:v>2.6618000000000002E-3</c:v>
                </c:pt>
                <c:pt idx="41">
                  <c:v>2.7717000000000002E-3</c:v>
                </c:pt>
                <c:pt idx="42">
                  <c:v>2.882E-3</c:v>
                </c:pt>
                <c:pt idx="43">
                  <c:v>2.9926000000000002E-3</c:v>
                </c:pt>
                <c:pt idx="44">
                  <c:v>3.1034000000000001E-3</c:v>
                </c:pt>
                <c:pt idx="45">
                  <c:v>3.2144000000000001E-3</c:v>
                </c:pt>
                <c:pt idx="46">
                  <c:v>3.3252999999999998E-3</c:v>
                </c:pt>
                <c:pt idx="47">
                  <c:v>3.4361000000000001E-3</c:v>
                </c:pt>
                <c:pt idx="48">
                  <c:v>3.5468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4F8-4381-B1FF-E4C64664D242}"/>
            </c:ext>
          </c:extLst>
        </c:ser>
        <c:ser>
          <c:idx val="4"/>
          <c:order val="4"/>
          <c:tx>
            <c:strRef>
              <c:f>Sheet1!$G$4</c:f>
              <c:strCache>
                <c:ptCount val="1"/>
                <c:pt idx="0">
                  <c:v>I 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G$5:$G$53</c:f>
              <c:numCache>
                <c:formatCode>0.0000E+00</c:formatCode>
                <c:ptCount val="49"/>
                <c:pt idx="0">
                  <c:v>-1.2968999999999999E-3</c:v>
                </c:pt>
                <c:pt idx="1">
                  <c:v>-1.2099999999999999E-3</c:v>
                </c:pt>
                <c:pt idx="2">
                  <c:v>-1.1237E-3</c:v>
                </c:pt>
                <c:pt idx="3">
                  <c:v>-1.0372999999999999E-3</c:v>
                </c:pt>
                <c:pt idx="4">
                  <c:v>-9.5052000000000005E-4</c:v>
                </c:pt>
                <c:pt idx="5">
                  <c:v>-8.6324000000000004E-4</c:v>
                </c:pt>
                <c:pt idx="6">
                  <c:v>-7.7536E-4</c:v>
                </c:pt>
                <c:pt idx="7">
                  <c:v>-6.8687000000000002E-4</c:v>
                </c:pt>
                <c:pt idx="8">
                  <c:v>-5.9772000000000004E-4</c:v>
                </c:pt>
                <c:pt idx="9">
                  <c:v>-5.0792000000000003E-4</c:v>
                </c:pt>
                <c:pt idx="10">
                  <c:v>-4.1745999999999998E-4</c:v>
                </c:pt>
                <c:pt idx="11">
                  <c:v>-3.2633E-4</c:v>
                </c:pt>
                <c:pt idx="12">
                  <c:v>-2.3453999999999999E-4</c:v>
                </c:pt>
                <c:pt idx="13">
                  <c:v>-1.4207E-4</c:v>
                </c:pt>
                <c:pt idx="14">
                  <c:v>-4.8946000000000002E-5</c:v>
                </c:pt>
                <c:pt idx="15">
                  <c:v>4.4851000000000001E-5</c:v>
                </c:pt>
                <c:pt idx="16">
                  <c:v>1.3931999999999999E-4</c:v>
                </c:pt>
                <c:pt idx="17">
                  <c:v>2.3446E-4</c:v>
                </c:pt>
                <c:pt idx="18">
                  <c:v>3.3027000000000002E-4</c:v>
                </c:pt>
                <c:pt idx="19">
                  <c:v>4.2676999999999998E-4</c:v>
                </c:pt>
                <c:pt idx="20">
                  <c:v>5.2393999999999997E-4</c:v>
                </c:pt>
                <c:pt idx="21">
                  <c:v>6.2178999999999999E-4</c:v>
                </c:pt>
                <c:pt idx="22">
                  <c:v>7.2031999999999999E-4</c:v>
                </c:pt>
                <c:pt idx="23">
                  <c:v>8.1952000000000001E-4</c:v>
                </c:pt>
                <c:pt idx="24">
                  <c:v>9.1934999999999998E-4</c:v>
                </c:pt>
                <c:pt idx="25">
                  <c:v>1.0198E-3</c:v>
                </c:pt>
                <c:pt idx="26">
                  <c:v>1.1207999999999999E-3</c:v>
                </c:pt>
                <c:pt idx="27">
                  <c:v>1.2221999999999999E-3</c:v>
                </c:pt>
                <c:pt idx="28">
                  <c:v>1.3240999999999999E-3</c:v>
                </c:pt>
                <c:pt idx="29">
                  <c:v>1.4262999999999999E-3</c:v>
                </c:pt>
                <c:pt idx="30">
                  <c:v>1.5288999999999999E-3</c:v>
                </c:pt>
                <c:pt idx="31">
                  <c:v>1.6317E-3</c:v>
                </c:pt>
                <c:pt idx="32">
                  <c:v>1.7347E-3</c:v>
                </c:pt>
                <c:pt idx="33">
                  <c:v>1.8379E-3</c:v>
                </c:pt>
                <c:pt idx="34">
                  <c:v>1.9414E-3</c:v>
                </c:pt>
                <c:pt idx="35">
                  <c:v>2.0452000000000001E-3</c:v>
                </c:pt>
                <c:pt idx="36">
                  <c:v>2.1492E-3</c:v>
                </c:pt>
                <c:pt idx="37">
                  <c:v>2.2534999999999999E-3</c:v>
                </c:pt>
                <c:pt idx="38">
                  <c:v>2.3581000000000001E-3</c:v>
                </c:pt>
                <c:pt idx="39">
                  <c:v>2.4629999999999999E-3</c:v>
                </c:pt>
                <c:pt idx="40">
                  <c:v>2.5682000000000001E-3</c:v>
                </c:pt>
                <c:pt idx="41">
                  <c:v>2.6735999999999999E-3</c:v>
                </c:pt>
                <c:pt idx="42">
                  <c:v>2.7793000000000002E-3</c:v>
                </c:pt>
                <c:pt idx="43">
                  <c:v>2.885E-3</c:v>
                </c:pt>
                <c:pt idx="44">
                  <c:v>2.9908000000000001E-3</c:v>
                </c:pt>
                <c:pt idx="45">
                  <c:v>3.0966000000000001E-3</c:v>
                </c:pt>
                <c:pt idx="46">
                  <c:v>3.2025000000000001E-3</c:v>
                </c:pt>
                <c:pt idx="47">
                  <c:v>3.3081999999999999E-3</c:v>
                </c:pt>
                <c:pt idx="48">
                  <c:v>3.4139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4F8-4381-B1FF-E4C64664D242}"/>
            </c:ext>
          </c:extLst>
        </c:ser>
        <c:ser>
          <c:idx val="5"/>
          <c:order val="5"/>
          <c:tx>
            <c:strRef>
              <c:f>Sheet1!$H$4</c:f>
              <c:strCache>
                <c:ptCount val="1"/>
                <c:pt idx="0">
                  <c:v>I 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H$5:$H$53</c:f>
              <c:numCache>
                <c:formatCode>0.0000E+00</c:formatCode>
                <c:ptCount val="49"/>
                <c:pt idx="0">
                  <c:v>-1.2417000000000001E-3</c:v>
                </c:pt>
                <c:pt idx="1">
                  <c:v>-1.1581E-3</c:v>
                </c:pt>
                <c:pt idx="2">
                  <c:v>-1.075E-3</c:v>
                </c:pt>
                <c:pt idx="3">
                  <c:v>-9.9186999999999995E-4</c:v>
                </c:pt>
                <c:pt idx="4">
                  <c:v>-9.0837000000000003E-4</c:v>
                </c:pt>
                <c:pt idx="5">
                  <c:v>-8.2436E-4</c:v>
                </c:pt>
                <c:pt idx="6">
                  <c:v>-7.3979000000000004E-4</c:v>
                </c:pt>
                <c:pt idx="7">
                  <c:v>-6.5463000000000001E-4</c:v>
                </c:pt>
                <c:pt idx="8">
                  <c:v>-5.6884000000000004E-4</c:v>
                </c:pt>
                <c:pt idx="9">
                  <c:v>-4.8242000000000001E-4</c:v>
                </c:pt>
                <c:pt idx="10">
                  <c:v>-3.9536999999999998E-4</c:v>
                </c:pt>
                <c:pt idx="11">
                  <c:v>-3.0768000000000001E-4</c:v>
                </c:pt>
                <c:pt idx="12">
                  <c:v>-2.1935999999999999E-4</c:v>
                </c:pt>
                <c:pt idx="13">
                  <c:v>-1.3039E-4</c:v>
                </c:pt>
                <c:pt idx="14">
                  <c:v>-4.0791000000000003E-5</c:v>
                </c:pt>
                <c:pt idx="15">
                  <c:v>4.9450000000000003E-5</c:v>
                </c:pt>
                <c:pt idx="16">
                  <c:v>1.4033000000000001E-4</c:v>
                </c:pt>
                <c:pt idx="17">
                  <c:v>2.3185999999999999E-4</c:v>
                </c:pt>
                <c:pt idx="18">
                  <c:v>3.2403E-4</c:v>
                </c:pt>
                <c:pt idx="19">
                  <c:v>4.1685000000000002E-4</c:v>
                </c:pt>
                <c:pt idx="20">
                  <c:v>5.1031000000000004E-4</c:v>
                </c:pt>
                <c:pt idx="21">
                  <c:v>6.0442999999999998E-4</c:v>
                </c:pt>
                <c:pt idx="22">
                  <c:v>6.9919000000000003E-4</c:v>
                </c:pt>
                <c:pt idx="23">
                  <c:v>7.9458999999999997E-4</c:v>
                </c:pt>
                <c:pt idx="24">
                  <c:v>8.9059000000000002E-4</c:v>
                </c:pt>
                <c:pt idx="25">
                  <c:v>9.871700000000001E-4</c:v>
                </c:pt>
                <c:pt idx="26">
                  <c:v>1.0843000000000001E-3</c:v>
                </c:pt>
                <c:pt idx="27">
                  <c:v>1.1818E-3</c:v>
                </c:pt>
                <c:pt idx="28">
                  <c:v>1.2798E-3</c:v>
                </c:pt>
                <c:pt idx="29">
                  <c:v>1.3780000000000001E-3</c:v>
                </c:pt>
                <c:pt idx="30">
                  <c:v>1.4766E-3</c:v>
                </c:pt>
                <c:pt idx="31">
                  <c:v>1.5754E-3</c:v>
                </c:pt>
                <c:pt idx="32">
                  <c:v>1.6743999999999999E-3</c:v>
                </c:pt>
                <c:pt idx="33">
                  <c:v>1.7736E-3</c:v>
                </c:pt>
                <c:pt idx="34">
                  <c:v>1.8730000000000001E-3</c:v>
                </c:pt>
                <c:pt idx="35">
                  <c:v>1.9727E-3</c:v>
                </c:pt>
                <c:pt idx="36">
                  <c:v>2.0726E-3</c:v>
                </c:pt>
                <c:pt idx="37">
                  <c:v>2.1727000000000001E-3</c:v>
                </c:pt>
                <c:pt idx="38">
                  <c:v>2.2731000000000001E-3</c:v>
                </c:pt>
                <c:pt idx="39">
                  <c:v>2.3736999999999999E-3</c:v>
                </c:pt>
                <c:pt idx="40">
                  <c:v>2.4745000000000001E-3</c:v>
                </c:pt>
                <c:pt idx="41">
                  <c:v>2.5753999999999998E-3</c:v>
                </c:pt>
                <c:pt idx="42">
                  <c:v>2.6762999999999999E-3</c:v>
                </c:pt>
                <c:pt idx="43">
                  <c:v>2.7772999999999999E-3</c:v>
                </c:pt>
                <c:pt idx="44">
                  <c:v>2.8782E-3</c:v>
                </c:pt>
                <c:pt idx="45">
                  <c:v>2.9791000000000002E-3</c:v>
                </c:pt>
                <c:pt idx="46">
                  <c:v>3.0799999999999998E-3</c:v>
                </c:pt>
                <c:pt idx="47">
                  <c:v>3.1809E-3</c:v>
                </c:pt>
                <c:pt idx="48">
                  <c:v>3.2818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4F8-4381-B1FF-E4C64664D242}"/>
            </c:ext>
          </c:extLst>
        </c:ser>
        <c:ser>
          <c:idx val="6"/>
          <c:order val="6"/>
          <c:tx>
            <c:strRef>
              <c:f>Sheet1!$I$4</c:f>
              <c:strCache>
                <c:ptCount val="1"/>
                <c:pt idx="0">
                  <c:v>I 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I$5:$I$53</c:f>
              <c:numCache>
                <c:formatCode>0.0000E+00</c:formatCode>
                <c:ptCount val="49"/>
                <c:pt idx="0">
                  <c:v>-1.1865999999999999E-3</c:v>
                </c:pt>
                <c:pt idx="1">
                  <c:v>-1.1061999999999999E-3</c:v>
                </c:pt>
                <c:pt idx="2">
                  <c:v>-1.0264E-3</c:v>
                </c:pt>
                <c:pt idx="3">
                  <c:v>-9.4647000000000004E-4</c:v>
                </c:pt>
                <c:pt idx="4">
                  <c:v>-8.6622000000000001E-4</c:v>
                </c:pt>
                <c:pt idx="5">
                  <c:v>-7.8549000000000002E-4</c:v>
                </c:pt>
                <c:pt idx="6">
                  <c:v>-7.0421999999999998E-4</c:v>
                </c:pt>
                <c:pt idx="7">
                  <c:v>-6.2237999999999996E-4</c:v>
                </c:pt>
                <c:pt idx="8">
                  <c:v>-5.3994999999999998E-4</c:v>
                </c:pt>
                <c:pt idx="9">
                  <c:v>-4.5691999999999998E-4</c:v>
                </c:pt>
                <c:pt idx="10">
                  <c:v>-3.7327999999999998E-4</c:v>
                </c:pt>
                <c:pt idx="11">
                  <c:v>-2.8903000000000002E-4</c:v>
                </c:pt>
                <c:pt idx="12">
                  <c:v>-2.0417999999999999E-4</c:v>
                </c:pt>
                <c:pt idx="13">
                  <c:v>-1.1870999999999999E-4</c:v>
                </c:pt>
                <c:pt idx="14">
                  <c:v>-3.2635999999999997E-5</c:v>
                </c:pt>
                <c:pt idx="15">
                  <c:v>5.4048999999999997E-5</c:v>
                </c:pt>
                <c:pt idx="16">
                  <c:v>1.4134999999999999E-4</c:v>
                </c:pt>
                <c:pt idx="17">
                  <c:v>2.2926000000000001E-4</c:v>
                </c:pt>
                <c:pt idx="18">
                  <c:v>3.1777999999999998E-4</c:v>
                </c:pt>
                <c:pt idx="19">
                  <c:v>4.0693000000000001E-4</c:v>
                </c:pt>
                <c:pt idx="20">
                  <c:v>4.9669000000000004E-4</c:v>
                </c:pt>
                <c:pt idx="21">
                  <c:v>5.8706999999999997E-4</c:v>
                </c:pt>
                <c:pt idx="22">
                  <c:v>6.7805999999999997E-4</c:v>
                </c:pt>
                <c:pt idx="23">
                  <c:v>7.6966000000000003E-4</c:v>
                </c:pt>
                <c:pt idx="24">
                  <c:v>8.6184E-4</c:v>
                </c:pt>
                <c:pt idx="25">
                  <c:v>9.5456000000000002E-4</c:v>
                </c:pt>
                <c:pt idx="26">
                  <c:v>1.0478E-3</c:v>
                </c:pt>
                <c:pt idx="27">
                  <c:v>1.1414000000000001E-3</c:v>
                </c:pt>
                <c:pt idx="28">
                  <c:v>1.2354E-3</c:v>
                </c:pt>
                <c:pt idx="29">
                  <c:v>1.3297000000000001E-3</c:v>
                </c:pt>
                <c:pt idx="30">
                  <c:v>1.4243000000000001E-3</c:v>
                </c:pt>
                <c:pt idx="31">
                  <c:v>1.5191E-3</c:v>
                </c:pt>
                <c:pt idx="32">
                  <c:v>1.6141E-3</c:v>
                </c:pt>
                <c:pt idx="33">
                  <c:v>1.7093E-3</c:v>
                </c:pt>
                <c:pt idx="34">
                  <c:v>1.8047E-3</c:v>
                </c:pt>
                <c:pt idx="35">
                  <c:v>1.9001999999999999E-3</c:v>
                </c:pt>
                <c:pt idx="36">
                  <c:v>1.9959999999999999E-3</c:v>
                </c:pt>
                <c:pt idx="37">
                  <c:v>2.0920000000000001E-3</c:v>
                </c:pt>
                <c:pt idx="38">
                  <c:v>2.1881000000000001E-3</c:v>
                </c:pt>
                <c:pt idx="39">
                  <c:v>2.2843999999999998E-3</c:v>
                </c:pt>
                <c:pt idx="40">
                  <c:v>2.3806999999999999E-3</c:v>
                </c:pt>
                <c:pt idx="41">
                  <c:v>2.477E-3</c:v>
                </c:pt>
                <c:pt idx="42">
                  <c:v>2.5733000000000002E-3</c:v>
                </c:pt>
                <c:pt idx="43">
                  <c:v>2.6695999999999998E-3</c:v>
                </c:pt>
                <c:pt idx="44">
                  <c:v>2.7658000000000001E-3</c:v>
                </c:pt>
                <c:pt idx="45">
                  <c:v>2.862E-3</c:v>
                </c:pt>
                <c:pt idx="46">
                  <c:v>2.9581999999999998E-3</c:v>
                </c:pt>
                <c:pt idx="47">
                  <c:v>3.0544000000000001E-3</c:v>
                </c:pt>
                <c:pt idx="48">
                  <c:v>3.150700000000000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4F8-4381-B1FF-E4C64664D242}"/>
            </c:ext>
          </c:extLst>
        </c:ser>
        <c:ser>
          <c:idx val="7"/>
          <c:order val="7"/>
          <c:tx>
            <c:strRef>
              <c:f>Sheet1!$J$4</c:f>
              <c:strCache>
                <c:ptCount val="1"/>
                <c:pt idx="0">
                  <c:v>I 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J$5:$J$53</c:f>
              <c:numCache>
                <c:formatCode>0.0000E+00</c:formatCode>
                <c:ptCount val="49"/>
                <c:pt idx="0">
                  <c:v>-1.1314000000000001E-3</c:v>
                </c:pt>
                <c:pt idx="1">
                  <c:v>-1.0544E-3</c:v>
                </c:pt>
                <c:pt idx="2">
                  <c:v>-9.777500000000001E-4</c:v>
                </c:pt>
                <c:pt idx="3">
                  <c:v>-9.0105999999999997E-4</c:v>
                </c:pt>
                <c:pt idx="4">
                  <c:v>-8.2406999999999999E-4</c:v>
                </c:pt>
                <c:pt idx="5">
                  <c:v>-7.4662000000000003E-4</c:v>
                </c:pt>
                <c:pt idx="6">
                  <c:v>-6.6865000000000002E-4</c:v>
                </c:pt>
                <c:pt idx="7">
                  <c:v>-5.9013999999999996E-4</c:v>
                </c:pt>
                <c:pt idx="8">
                  <c:v>-5.1106999999999997E-4</c:v>
                </c:pt>
                <c:pt idx="9">
                  <c:v>-4.3142000000000001E-4</c:v>
                </c:pt>
                <c:pt idx="10">
                  <c:v>-3.5118999999999998E-4</c:v>
                </c:pt>
                <c:pt idx="11">
                  <c:v>-2.7038000000000002E-4</c:v>
                </c:pt>
                <c:pt idx="12">
                  <c:v>-1.8900000000000001E-4</c:v>
                </c:pt>
                <c:pt idx="13">
                  <c:v>-1.0703E-4</c:v>
                </c:pt>
                <c:pt idx="14">
                  <c:v>-2.4481000000000002E-5</c:v>
                </c:pt>
                <c:pt idx="15">
                  <c:v>5.8647999999999998E-5</c:v>
                </c:pt>
                <c:pt idx="16">
                  <c:v>1.4236000000000001E-4</c:v>
                </c:pt>
                <c:pt idx="17">
                  <c:v>2.2666E-4</c:v>
                </c:pt>
                <c:pt idx="18">
                  <c:v>3.1154000000000002E-4</c:v>
                </c:pt>
                <c:pt idx="19">
                  <c:v>3.9701E-4</c:v>
                </c:pt>
                <c:pt idx="20">
                  <c:v>4.8306E-4</c:v>
                </c:pt>
                <c:pt idx="21">
                  <c:v>5.6970999999999996E-4</c:v>
                </c:pt>
                <c:pt idx="22">
                  <c:v>6.5693999999999995E-4</c:v>
                </c:pt>
                <c:pt idx="23">
                  <c:v>7.4472999999999998E-4</c:v>
                </c:pt>
                <c:pt idx="24">
                  <c:v>8.3308000000000004E-4</c:v>
                </c:pt>
                <c:pt idx="25">
                  <c:v>9.2194E-4</c:v>
                </c:pt>
                <c:pt idx="26">
                  <c:v>1.0112999999999999E-3</c:v>
                </c:pt>
                <c:pt idx="27">
                  <c:v>1.101E-3</c:v>
                </c:pt>
                <c:pt idx="28">
                  <c:v>1.1911000000000001E-3</c:v>
                </c:pt>
                <c:pt idx="29">
                  <c:v>1.2814E-3</c:v>
                </c:pt>
                <c:pt idx="30">
                  <c:v>1.372E-3</c:v>
                </c:pt>
                <c:pt idx="31">
                  <c:v>1.4628E-3</c:v>
                </c:pt>
                <c:pt idx="32">
                  <c:v>1.5537999999999999E-3</c:v>
                </c:pt>
                <c:pt idx="33">
                  <c:v>1.645E-3</c:v>
                </c:pt>
                <c:pt idx="34">
                  <c:v>1.7363000000000001E-3</c:v>
                </c:pt>
                <c:pt idx="35">
                  <c:v>1.8278000000000001E-3</c:v>
                </c:pt>
                <c:pt idx="36">
                  <c:v>1.9193999999999999E-3</c:v>
                </c:pt>
                <c:pt idx="37">
                  <c:v>2.0111999999999999E-3</c:v>
                </c:pt>
                <c:pt idx="38">
                  <c:v>2.1029999999999998E-3</c:v>
                </c:pt>
                <c:pt idx="39">
                  <c:v>2.1949000000000001E-3</c:v>
                </c:pt>
                <c:pt idx="40">
                  <c:v>2.2867E-3</c:v>
                </c:pt>
                <c:pt idx="41">
                  <c:v>2.3785E-3</c:v>
                </c:pt>
                <c:pt idx="42">
                  <c:v>2.4702999999999999E-3</c:v>
                </c:pt>
                <c:pt idx="43">
                  <c:v>2.562E-3</c:v>
                </c:pt>
                <c:pt idx="44">
                  <c:v>2.6535999999999999E-3</c:v>
                </c:pt>
                <c:pt idx="45">
                  <c:v>2.7453E-3</c:v>
                </c:pt>
                <c:pt idx="46">
                  <c:v>2.8370000000000001E-3</c:v>
                </c:pt>
                <c:pt idx="47">
                  <c:v>2.9286999999999998E-3</c:v>
                </c:pt>
                <c:pt idx="48">
                  <c:v>3.0203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4F8-4381-B1FF-E4C64664D242}"/>
            </c:ext>
          </c:extLst>
        </c:ser>
        <c:ser>
          <c:idx val="8"/>
          <c:order val="8"/>
          <c:tx>
            <c:strRef>
              <c:f>Sheet1!$K$4</c:f>
              <c:strCache>
                <c:ptCount val="1"/>
                <c:pt idx="0">
                  <c:v>I 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K$5:$K$53</c:f>
              <c:numCache>
                <c:formatCode>0.0000E+00</c:formatCode>
                <c:ptCount val="49"/>
                <c:pt idx="0">
                  <c:v>-1.0763000000000001E-3</c:v>
                </c:pt>
                <c:pt idx="1">
                  <c:v>-1.0024999999999999E-3</c:v>
                </c:pt>
                <c:pt idx="2">
                  <c:v>-9.2911000000000003E-4</c:v>
                </c:pt>
                <c:pt idx="3">
                  <c:v>-8.5565999999999995E-4</c:v>
                </c:pt>
                <c:pt idx="4">
                  <c:v>-7.8191999999999997E-4</c:v>
                </c:pt>
                <c:pt idx="5">
                  <c:v>-7.0775000000000005E-4</c:v>
                </c:pt>
                <c:pt idx="6">
                  <c:v>-6.3307999999999995E-4</c:v>
                </c:pt>
                <c:pt idx="7">
                  <c:v>-5.5789999999999995E-4</c:v>
                </c:pt>
                <c:pt idx="8">
                  <c:v>-4.8218000000000002E-4</c:v>
                </c:pt>
                <c:pt idx="9">
                  <c:v>-4.0591999999999999E-4</c:v>
                </c:pt>
                <c:pt idx="10">
                  <c:v>-3.2909999999999998E-4</c:v>
                </c:pt>
                <c:pt idx="11">
                  <c:v>-2.5172999999999998E-4</c:v>
                </c:pt>
                <c:pt idx="12">
                  <c:v>-1.7382000000000001E-4</c:v>
                </c:pt>
                <c:pt idx="13">
                  <c:v>-9.5346999999999994E-5</c:v>
                </c:pt>
                <c:pt idx="14">
                  <c:v>-1.6325999999999999E-5</c:v>
                </c:pt>
                <c:pt idx="15">
                  <c:v>6.3246999999999999E-5</c:v>
                </c:pt>
                <c:pt idx="16">
                  <c:v>1.4337E-4</c:v>
                </c:pt>
                <c:pt idx="17">
                  <c:v>2.2405999999999999E-4</c:v>
                </c:pt>
                <c:pt idx="18">
                  <c:v>3.0529E-4</c:v>
                </c:pt>
                <c:pt idx="19">
                  <c:v>3.8708999999999998E-4</c:v>
                </c:pt>
                <c:pt idx="20">
                  <c:v>4.6944E-4</c:v>
                </c:pt>
                <c:pt idx="21">
                  <c:v>5.5234999999999995E-4</c:v>
                </c:pt>
                <c:pt idx="22">
                  <c:v>6.3581E-4</c:v>
                </c:pt>
                <c:pt idx="23">
                  <c:v>7.1980999999999998E-4</c:v>
                </c:pt>
                <c:pt idx="24">
                  <c:v>8.0433000000000002E-4</c:v>
                </c:pt>
                <c:pt idx="25">
                  <c:v>8.8933000000000003E-4</c:v>
                </c:pt>
                <c:pt idx="26">
                  <c:v>9.7477000000000002E-4</c:v>
                </c:pt>
                <c:pt idx="27">
                  <c:v>1.0606000000000001E-3</c:v>
                </c:pt>
                <c:pt idx="28">
                  <c:v>1.1467000000000001E-3</c:v>
                </c:pt>
                <c:pt idx="29">
                  <c:v>1.2331E-3</c:v>
                </c:pt>
                <c:pt idx="30">
                  <c:v>1.3197E-3</c:v>
                </c:pt>
                <c:pt idx="31">
                  <c:v>1.4066E-3</c:v>
                </c:pt>
                <c:pt idx="32">
                  <c:v>1.4935E-3</c:v>
                </c:pt>
                <c:pt idx="33">
                  <c:v>1.5805999999999999E-3</c:v>
                </c:pt>
                <c:pt idx="34">
                  <c:v>1.6678999999999999E-3</c:v>
                </c:pt>
                <c:pt idx="35">
                  <c:v>1.7553E-3</c:v>
                </c:pt>
                <c:pt idx="36">
                  <c:v>1.8427999999999999E-3</c:v>
                </c:pt>
                <c:pt idx="37">
                  <c:v>1.9303E-3</c:v>
                </c:pt>
                <c:pt idx="38">
                  <c:v>2.0178000000000001E-3</c:v>
                </c:pt>
                <c:pt idx="39">
                  <c:v>2.1053000000000001E-3</c:v>
                </c:pt>
                <c:pt idx="40">
                  <c:v>2.1927000000000001E-3</c:v>
                </c:pt>
                <c:pt idx="41">
                  <c:v>2.2799999999999999E-3</c:v>
                </c:pt>
                <c:pt idx="42">
                  <c:v>2.3673000000000001E-3</c:v>
                </c:pt>
                <c:pt idx="43">
                  <c:v>2.4545999999999999E-3</c:v>
                </c:pt>
                <c:pt idx="44">
                  <c:v>2.5417999999999999E-3</c:v>
                </c:pt>
                <c:pt idx="45">
                  <c:v>2.6291000000000001E-3</c:v>
                </c:pt>
                <c:pt idx="46">
                  <c:v>2.7163999999999999E-3</c:v>
                </c:pt>
                <c:pt idx="47">
                  <c:v>2.8037000000000001E-3</c:v>
                </c:pt>
                <c:pt idx="48">
                  <c:v>2.8909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4F8-4381-B1FF-E4C64664D242}"/>
            </c:ext>
          </c:extLst>
        </c:ser>
        <c:ser>
          <c:idx val="9"/>
          <c:order val="9"/>
          <c:tx>
            <c:strRef>
              <c:f>Sheet1!$L$4</c:f>
              <c:strCache>
                <c:ptCount val="1"/>
                <c:pt idx="0">
                  <c:v>I 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L$5:$L$53</c:f>
              <c:numCache>
                <c:formatCode>0.0000E+00</c:formatCode>
                <c:ptCount val="49"/>
                <c:pt idx="0">
                  <c:v>-1.0211E-3</c:v>
                </c:pt>
                <c:pt idx="1">
                  <c:v>-9.5058999999999996E-4</c:v>
                </c:pt>
                <c:pt idx="2">
                  <c:v>-8.8046000000000001E-4</c:v>
                </c:pt>
                <c:pt idx="3">
                  <c:v>-8.1024999999999999E-4</c:v>
                </c:pt>
                <c:pt idx="4">
                  <c:v>-7.3976999999999995E-4</c:v>
                </c:pt>
                <c:pt idx="5">
                  <c:v>-6.6887000000000001E-4</c:v>
                </c:pt>
                <c:pt idx="6">
                  <c:v>-5.9750999999999999E-4</c:v>
                </c:pt>
                <c:pt idx="7">
                  <c:v>-5.2565999999999995E-4</c:v>
                </c:pt>
                <c:pt idx="8">
                  <c:v>-4.5329000000000002E-4</c:v>
                </c:pt>
                <c:pt idx="9">
                  <c:v>-3.8041000000000003E-4</c:v>
                </c:pt>
                <c:pt idx="10">
                  <c:v>-3.0700999999999998E-4</c:v>
                </c:pt>
                <c:pt idx="11">
                  <c:v>-2.3309000000000001E-4</c:v>
                </c:pt>
                <c:pt idx="12">
                  <c:v>-1.5864000000000001E-4</c:v>
                </c:pt>
                <c:pt idx="13">
                  <c:v>-8.3665999999999995E-5</c:v>
                </c:pt>
                <c:pt idx="14">
                  <c:v>-8.1712999999999992E-6</c:v>
                </c:pt>
                <c:pt idx="15">
                  <c:v>6.7846000000000001E-5</c:v>
                </c:pt>
                <c:pt idx="16">
                  <c:v>1.4438999999999999E-4</c:v>
                </c:pt>
                <c:pt idx="17">
                  <c:v>2.2144999999999999E-4</c:v>
                </c:pt>
                <c:pt idx="18">
                  <c:v>2.9904999999999998E-4</c:v>
                </c:pt>
                <c:pt idx="19">
                  <c:v>3.7717000000000002E-4</c:v>
                </c:pt>
                <c:pt idx="20">
                  <c:v>4.5581000000000002E-4</c:v>
                </c:pt>
                <c:pt idx="21">
                  <c:v>5.3498E-4</c:v>
                </c:pt>
                <c:pt idx="22">
                  <c:v>6.1468000000000004E-4</c:v>
                </c:pt>
                <c:pt idx="23">
                  <c:v>6.9488000000000004E-4</c:v>
                </c:pt>
                <c:pt idx="24">
                  <c:v>7.7556999999999995E-4</c:v>
                </c:pt>
                <c:pt idx="25">
                  <c:v>8.5672000000000005E-4</c:v>
                </c:pt>
                <c:pt idx="26">
                  <c:v>9.3828E-4</c:v>
                </c:pt>
                <c:pt idx="27">
                  <c:v>1.0202E-3</c:v>
                </c:pt>
                <c:pt idx="28">
                  <c:v>1.1023999999999999E-3</c:v>
                </c:pt>
                <c:pt idx="29">
                  <c:v>1.1848E-3</c:v>
                </c:pt>
                <c:pt idx="30">
                  <c:v>1.2675E-3</c:v>
                </c:pt>
                <c:pt idx="31">
                  <c:v>1.3503E-3</c:v>
                </c:pt>
                <c:pt idx="32">
                  <c:v>1.4333E-3</c:v>
                </c:pt>
                <c:pt idx="33">
                  <c:v>1.5162999999999999E-3</c:v>
                </c:pt>
                <c:pt idx="34">
                  <c:v>1.5995E-3</c:v>
                </c:pt>
                <c:pt idx="35">
                  <c:v>1.6827999999999999E-3</c:v>
                </c:pt>
                <c:pt idx="36">
                  <c:v>1.766E-3</c:v>
                </c:pt>
                <c:pt idx="37">
                  <c:v>1.8492999999999999E-3</c:v>
                </c:pt>
                <c:pt idx="38">
                  <c:v>1.9325E-3</c:v>
                </c:pt>
                <c:pt idx="39">
                  <c:v>2.0156000000000002E-3</c:v>
                </c:pt>
                <c:pt idx="40">
                  <c:v>2.0985999999999999E-3</c:v>
                </c:pt>
                <c:pt idx="41">
                  <c:v>2.1814999999999998E-3</c:v>
                </c:pt>
                <c:pt idx="42">
                  <c:v>2.2645E-3</c:v>
                </c:pt>
                <c:pt idx="43">
                  <c:v>2.3473999999999999E-3</c:v>
                </c:pt>
                <c:pt idx="44">
                  <c:v>2.4304000000000001E-3</c:v>
                </c:pt>
                <c:pt idx="45">
                  <c:v>2.5133999999999998E-3</c:v>
                </c:pt>
                <c:pt idx="46">
                  <c:v>2.5963000000000002E-3</c:v>
                </c:pt>
                <c:pt idx="47">
                  <c:v>2.6792999999999999E-3</c:v>
                </c:pt>
                <c:pt idx="48">
                  <c:v>2.7623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34F8-4381-B1FF-E4C64664D242}"/>
            </c:ext>
          </c:extLst>
        </c:ser>
        <c:ser>
          <c:idx val="10"/>
          <c:order val="10"/>
          <c:tx>
            <c:strRef>
              <c:f>Sheet1!$M$4</c:f>
              <c:strCache>
                <c:ptCount val="1"/>
                <c:pt idx="0">
                  <c:v>I 11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M$5:$M$53</c:f>
              <c:numCache>
                <c:formatCode>0.0000E+00</c:formatCode>
                <c:ptCount val="49"/>
                <c:pt idx="0">
                  <c:v>-9.6599000000000001E-4</c:v>
                </c:pt>
                <c:pt idx="1">
                  <c:v>-8.9871000000000005E-4</c:v>
                </c:pt>
                <c:pt idx="2">
                  <c:v>-8.3180999999999999E-4</c:v>
                </c:pt>
                <c:pt idx="3">
                  <c:v>-7.6484999999999997E-4</c:v>
                </c:pt>
                <c:pt idx="4">
                  <c:v>-6.9762000000000003E-4</c:v>
                </c:pt>
                <c:pt idx="5">
                  <c:v>-6.3000000000000003E-4</c:v>
                </c:pt>
                <c:pt idx="6">
                  <c:v>-5.6194000000000003E-4</c:v>
                </c:pt>
                <c:pt idx="7">
                  <c:v>-4.9341999999999995E-4</c:v>
                </c:pt>
                <c:pt idx="8">
                  <c:v>-4.2441000000000001E-4</c:v>
                </c:pt>
                <c:pt idx="9">
                  <c:v>-3.5491E-4</c:v>
                </c:pt>
                <c:pt idx="10">
                  <c:v>-2.8491999999999998E-4</c:v>
                </c:pt>
                <c:pt idx="11">
                  <c:v>-2.1443999999999999E-4</c:v>
                </c:pt>
                <c:pt idx="12">
                  <c:v>-1.4346000000000001E-4</c:v>
                </c:pt>
                <c:pt idx="13">
                  <c:v>-7.1983999999999994E-5</c:v>
                </c:pt>
                <c:pt idx="14">
                  <c:v>-1.6528999999999999E-8</c:v>
                </c:pt>
                <c:pt idx="15">
                  <c:v>7.2445000000000002E-5</c:v>
                </c:pt>
                <c:pt idx="16">
                  <c:v>1.4540000000000001E-4</c:v>
                </c:pt>
                <c:pt idx="17">
                  <c:v>2.1885000000000001E-4</c:v>
                </c:pt>
                <c:pt idx="18">
                  <c:v>2.9280000000000002E-4</c:v>
                </c:pt>
                <c:pt idx="19">
                  <c:v>3.6724000000000001E-4</c:v>
                </c:pt>
                <c:pt idx="20">
                  <c:v>4.4218000000000003E-4</c:v>
                </c:pt>
                <c:pt idx="21">
                  <c:v>5.1761999999999999E-4</c:v>
                </c:pt>
                <c:pt idx="22">
                  <c:v>5.9354999999999998E-4</c:v>
                </c:pt>
                <c:pt idx="23">
                  <c:v>6.6996000000000004E-4</c:v>
                </c:pt>
                <c:pt idx="24">
                  <c:v>7.4682000000000004E-4</c:v>
                </c:pt>
                <c:pt idx="25">
                  <c:v>8.2410999999999997E-4</c:v>
                </c:pt>
                <c:pt idx="26">
                  <c:v>9.0178000000000003E-4</c:v>
                </c:pt>
                <c:pt idx="27">
                  <c:v>9.7977999999999997E-4</c:v>
                </c:pt>
                <c:pt idx="28">
                  <c:v>1.0581E-3</c:v>
                </c:pt>
                <c:pt idx="29">
                  <c:v>1.1366E-3</c:v>
                </c:pt>
                <c:pt idx="30">
                  <c:v>1.2152E-3</c:v>
                </c:pt>
                <c:pt idx="31">
                  <c:v>1.294E-3</c:v>
                </c:pt>
                <c:pt idx="32">
                  <c:v>1.3730000000000001E-3</c:v>
                </c:pt>
                <c:pt idx="33">
                  <c:v>1.4519999999999999E-3</c:v>
                </c:pt>
                <c:pt idx="34">
                  <c:v>1.5311000000000001E-3</c:v>
                </c:pt>
                <c:pt idx="35">
                  <c:v>1.6102E-3</c:v>
                </c:pt>
                <c:pt idx="36">
                  <c:v>1.6892000000000001E-3</c:v>
                </c:pt>
                <c:pt idx="37">
                  <c:v>1.7681000000000001E-3</c:v>
                </c:pt>
                <c:pt idx="38">
                  <c:v>1.8469999999999999E-3</c:v>
                </c:pt>
                <c:pt idx="39">
                  <c:v>1.9258000000000001E-3</c:v>
                </c:pt>
                <c:pt idx="40">
                  <c:v>2.0045000000000002E-3</c:v>
                </c:pt>
                <c:pt idx="41">
                  <c:v>2.0831999999999999E-3</c:v>
                </c:pt>
                <c:pt idx="42">
                  <c:v>2.1619E-3</c:v>
                </c:pt>
                <c:pt idx="43">
                  <c:v>2.2406000000000001E-3</c:v>
                </c:pt>
                <c:pt idx="44">
                  <c:v>2.3192999999999998E-3</c:v>
                </c:pt>
                <c:pt idx="45">
                  <c:v>2.398E-3</c:v>
                </c:pt>
                <c:pt idx="46">
                  <c:v>2.4767999999999999E-3</c:v>
                </c:pt>
                <c:pt idx="47">
                  <c:v>2.5555E-3</c:v>
                </c:pt>
                <c:pt idx="48">
                  <c:v>2.634200000000000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34F8-4381-B1FF-E4C64664D242}"/>
            </c:ext>
          </c:extLst>
        </c:ser>
        <c:ser>
          <c:idx val="11"/>
          <c:order val="11"/>
          <c:tx>
            <c:strRef>
              <c:f>Sheet1!$N$4</c:f>
              <c:strCache>
                <c:ptCount val="1"/>
                <c:pt idx="0">
                  <c:v>I 12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N$5:$N$53</c:f>
              <c:numCache>
                <c:formatCode>0.0000E+00</c:formatCode>
                <c:ptCount val="49"/>
                <c:pt idx="0">
                  <c:v>-9.1085000000000005E-4</c:v>
                </c:pt>
                <c:pt idx="1">
                  <c:v>-8.4681999999999997E-4</c:v>
                </c:pt>
                <c:pt idx="2">
                  <c:v>-7.8317000000000002E-4</c:v>
                </c:pt>
                <c:pt idx="3">
                  <c:v>-7.1944000000000001E-4</c:v>
                </c:pt>
                <c:pt idx="4">
                  <c:v>-6.5547000000000001E-4</c:v>
                </c:pt>
                <c:pt idx="5">
                  <c:v>-5.9113000000000004E-4</c:v>
                </c:pt>
                <c:pt idx="6">
                  <c:v>-5.2636999999999996E-4</c:v>
                </c:pt>
                <c:pt idx="7">
                  <c:v>-4.6117E-4</c:v>
                </c:pt>
                <c:pt idx="8">
                  <c:v>-3.9552000000000001E-4</c:v>
                </c:pt>
                <c:pt idx="9">
                  <c:v>-3.2940999999999998E-4</c:v>
                </c:pt>
                <c:pt idx="10">
                  <c:v>-2.6282999999999998E-4</c:v>
                </c:pt>
                <c:pt idx="11">
                  <c:v>-1.9578999999999999E-4</c:v>
                </c:pt>
                <c:pt idx="12">
                  <c:v>-1.2828000000000001E-4</c:v>
                </c:pt>
                <c:pt idx="13">
                  <c:v>-6.0302E-5</c:v>
                </c:pt>
                <c:pt idx="14">
                  <c:v>8.1381999999999994E-6</c:v>
                </c:pt>
                <c:pt idx="15">
                  <c:v>7.7043000000000001E-5</c:v>
                </c:pt>
                <c:pt idx="16">
                  <c:v>1.4641E-4</c:v>
                </c:pt>
                <c:pt idx="17">
                  <c:v>2.1625E-4</c:v>
                </c:pt>
                <c:pt idx="18">
                  <c:v>2.8655E-4</c:v>
                </c:pt>
                <c:pt idx="19">
                  <c:v>3.5732E-4</c:v>
                </c:pt>
                <c:pt idx="20">
                  <c:v>4.2855999999999998E-4</c:v>
                </c:pt>
                <c:pt idx="21">
                  <c:v>5.0025999999999998E-4</c:v>
                </c:pt>
                <c:pt idx="22">
                  <c:v>5.7242000000000003E-4</c:v>
                </c:pt>
                <c:pt idx="23">
                  <c:v>6.4503E-4</c:v>
                </c:pt>
                <c:pt idx="24">
                  <c:v>7.1807000000000001E-4</c:v>
                </c:pt>
                <c:pt idx="25">
                  <c:v>7.9151000000000004E-4</c:v>
                </c:pt>
                <c:pt idx="26">
                  <c:v>8.6530000000000005E-4</c:v>
                </c:pt>
                <c:pt idx="27">
                  <c:v>9.3939000000000002E-4</c:v>
                </c:pt>
                <c:pt idx="28">
                  <c:v>1.0137E-3</c:v>
                </c:pt>
                <c:pt idx="29">
                  <c:v>1.0882999999999999E-3</c:v>
                </c:pt>
                <c:pt idx="30">
                  <c:v>1.163E-3</c:v>
                </c:pt>
                <c:pt idx="31">
                  <c:v>1.2378000000000001E-3</c:v>
                </c:pt>
                <c:pt idx="32">
                  <c:v>1.3127E-3</c:v>
                </c:pt>
                <c:pt idx="33">
                  <c:v>1.3875999999999999E-3</c:v>
                </c:pt>
                <c:pt idx="34">
                  <c:v>1.4626000000000001E-3</c:v>
                </c:pt>
                <c:pt idx="35">
                  <c:v>1.5374E-3</c:v>
                </c:pt>
                <c:pt idx="36">
                  <c:v>1.6122E-3</c:v>
                </c:pt>
                <c:pt idx="37">
                  <c:v>1.6869000000000001E-3</c:v>
                </c:pt>
                <c:pt idx="38">
                  <c:v>1.7615E-3</c:v>
                </c:pt>
                <c:pt idx="39">
                  <c:v>1.836E-3</c:v>
                </c:pt>
                <c:pt idx="40">
                  <c:v>1.9105000000000001E-3</c:v>
                </c:pt>
                <c:pt idx="41">
                  <c:v>1.9849999999999998E-3</c:v>
                </c:pt>
                <c:pt idx="42">
                  <c:v>2.0596E-3</c:v>
                </c:pt>
                <c:pt idx="43">
                  <c:v>2.1340999999999999E-3</c:v>
                </c:pt>
                <c:pt idx="44">
                  <c:v>2.2085999999999998E-3</c:v>
                </c:pt>
                <c:pt idx="45">
                  <c:v>2.2832E-3</c:v>
                </c:pt>
                <c:pt idx="46">
                  <c:v>2.3576999999999999E-3</c:v>
                </c:pt>
                <c:pt idx="47">
                  <c:v>2.4321999999999998E-3</c:v>
                </c:pt>
                <c:pt idx="48">
                  <c:v>2.5068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34F8-4381-B1FF-E4C64664D242}"/>
            </c:ext>
          </c:extLst>
        </c:ser>
        <c:ser>
          <c:idx val="12"/>
          <c:order val="12"/>
          <c:tx>
            <c:strRef>
              <c:f>Sheet1!$O$4</c:f>
              <c:strCache>
                <c:ptCount val="1"/>
                <c:pt idx="0">
                  <c:v>I 13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O$5:$O$53</c:f>
              <c:numCache>
                <c:formatCode>0.0000E+00</c:formatCode>
                <c:ptCount val="49"/>
                <c:pt idx="0">
                  <c:v>-8.5570999999999998E-4</c:v>
                </c:pt>
                <c:pt idx="1">
                  <c:v>-7.9493999999999995E-4</c:v>
                </c:pt>
                <c:pt idx="2">
                  <c:v>-7.3452000000000001E-4</c:v>
                </c:pt>
                <c:pt idx="3">
                  <c:v>-6.7403999999999999E-4</c:v>
                </c:pt>
                <c:pt idx="4">
                  <c:v>-6.1331999999999999E-4</c:v>
                </c:pt>
                <c:pt idx="5">
                  <c:v>-5.5225000000000001E-4</c:v>
                </c:pt>
                <c:pt idx="6">
                  <c:v>-4.908E-4</c:v>
                </c:pt>
                <c:pt idx="7">
                  <c:v>-4.2893E-4</c:v>
                </c:pt>
                <c:pt idx="8">
                  <c:v>-3.6664E-4</c:v>
                </c:pt>
                <c:pt idx="9">
                  <c:v>-3.0391000000000001E-4</c:v>
                </c:pt>
                <c:pt idx="10">
                  <c:v>-2.4074E-4</c:v>
                </c:pt>
                <c:pt idx="11">
                  <c:v>-1.7714E-4</c:v>
                </c:pt>
                <c:pt idx="12">
                  <c:v>-1.131E-4</c:v>
                </c:pt>
                <c:pt idx="13">
                  <c:v>-4.8621000000000001E-5</c:v>
                </c:pt>
                <c:pt idx="14">
                  <c:v>1.6293000000000001E-5</c:v>
                </c:pt>
                <c:pt idx="15">
                  <c:v>8.1642000000000002E-5</c:v>
                </c:pt>
                <c:pt idx="16">
                  <c:v>1.4742999999999999E-4</c:v>
                </c:pt>
                <c:pt idx="17">
                  <c:v>2.1364999999999999E-4</c:v>
                </c:pt>
                <c:pt idx="18">
                  <c:v>2.8030999999999998E-4</c:v>
                </c:pt>
                <c:pt idx="19">
                  <c:v>3.4739999999999999E-4</c:v>
                </c:pt>
                <c:pt idx="20">
                  <c:v>4.1492999999999999E-4</c:v>
                </c:pt>
                <c:pt idx="21">
                  <c:v>4.8289999999999997E-4</c:v>
                </c:pt>
                <c:pt idx="22">
                  <c:v>5.5130000000000001E-4</c:v>
                </c:pt>
                <c:pt idx="23">
                  <c:v>6.2011E-4</c:v>
                </c:pt>
                <c:pt idx="24">
                  <c:v>6.8931999999999999E-4</c:v>
                </c:pt>
                <c:pt idx="25">
                  <c:v>7.5891000000000001E-4</c:v>
                </c:pt>
                <c:pt idx="26">
                  <c:v>8.2881000000000003E-4</c:v>
                </c:pt>
                <c:pt idx="27">
                  <c:v>8.9899999999999995E-4</c:v>
                </c:pt>
                <c:pt idx="28">
                  <c:v>9.6940999999999998E-4</c:v>
                </c:pt>
                <c:pt idx="29">
                  <c:v>1.0399999999999999E-3</c:v>
                </c:pt>
                <c:pt idx="30">
                  <c:v>1.1107000000000001E-3</c:v>
                </c:pt>
                <c:pt idx="31">
                  <c:v>1.1815E-3</c:v>
                </c:pt>
                <c:pt idx="32">
                  <c:v>1.2523E-3</c:v>
                </c:pt>
                <c:pt idx="33">
                  <c:v>1.3232000000000001E-3</c:v>
                </c:pt>
                <c:pt idx="34">
                  <c:v>1.3939E-3</c:v>
                </c:pt>
                <c:pt idx="35">
                  <c:v>1.4645999999999999E-3</c:v>
                </c:pt>
                <c:pt idx="36">
                  <c:v>1.5351E-3</c:v>
                </c:pt>
                <c:pt idx="37">
                  <c:v>1.6056E-3</c:v>
                </c:pt>
                <c:pt idx="38">
                  <c:v>1.6758999999999999E-3</c:v>
                </c:pt>
                <c:pt idx="39">
                  <c:v>1.7462999999999999E-3</c:v>
                </c:pt>
                <c:pt idx="40">
                  <c:v>1.8167000000000001E-3</c:v>
                </c:pt>
                <c:pt idx="41">
                  <c:v>1.8871000000000001E-3</c:v>
                </c:pt>
                <c:pt idx="42">
                  <c:v>1.9574000000000002E-3</c:v>
                </c:pt>
                <c:pt idx="43">
                  <c:v>2.0278000000000002E-3</c:v>
                </c:pt>
                <c:pt idx="44">
                  <c:v>2.0982000000000002E-3</c:v>
                </c:pt>
                <c:pt idx="45">
                  <c:v>2.1686000000000001E-3</c:v>
                </c:pt>
                <c:pt idx="46">
                  <c:v>2.2390000000000001E-3</c:v>
                </c:pt>
                <c:pt idx="47">
                  <c:v>2.3094000000000001E-3</c:v>
                </c:pt>
                <c:pt idx="48">
                  <c:v>2.3798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34F8-4381-B1FF-E4C64664D242}"/>
            </c:ext>
          </c:extLst>
        </c:ser>
        <c:ser>
          <c:idx val="13"/>
          <c:order val="13"/>
          <c:tx>
            <c:strRef>
              <c:f>Sheet1!$P$4</c:f>
              <c:strCache>
                <c:ptCount val="1"/>
                <c:pt idx="0">
                  <c:v>I 14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P$5:$P$53</c:f>
              <c:numCache>
                <c:formatCode>0.0000E+00</c:formatCode>
                <c:ptCount val="49"/>
                <c:pt idx="0">
                  <c:v>-8.0055999999999997E-4</c:v>
                </c:pt>
                <c:pt idx="1">
                  <c:v>-7.4304999999999998E-4</c:v>
                </c:pt>
                <c:pt idx="2">
                  <c:v>-6.8586999999999999E-4</c:v>
                </c:pt>
                <c:pt idx="3">
                  <c:v>-6.2863000000000003E-4</c:v>
                </c:pt>
                <c:pt idx="4">
                  <c:v>-5.7116999999999997E-4</c:v>
                </c:pt>
                <c:pt idx="5">
                  <c:v>-5.1338000000000002E-4</c:v>
                </c:pt>
                <c:pt idx="6">
                  <c:v>-4.5522999999999999E-4</c:v>
                </c:pt>
                <c:pt idx="7">
                  <c:v>-3.9669E-4</c:v>
                </c:pt>
                <c:pt idx="8">
                  <c:v>-3.3775E-4</c:v>
                </c:pt>
                <c:pt idx="9">
                  <c:v>-2.7840999999999999E-4</c:v>
                </c:pt>
                <c:pt idx="10">
                  <c:v>-2.1865E-4</c:v>
                </c:pt>
                <c:pt idx="11">
                  <c:v>-1.5849000000000001E-4</c:v>
                </c:pt>
                <c:pt idx="12">
                  <c:v>-9.7918000000000007E-5</c:v>
                </c:pt>
                <c:pt idx="13">
                  <c:v>-3.6939E-5</c:v>
                </c:pt>
                <c:pt idx="14">
                  <c:v>2.4448E-5</c:v>
                </c:pt>
                <c:pt idx="15">
                  <c:v>8.6241000000000003E-5</c:v>
                </c:pt>
                <c:pt idx="16">
                  <c:v>1.4844000000000001E-4</c:v>
                </c:pt>
                <c:pt idx="17">
                  <c:v>2.1105000000000001E-4</c:v>
                </c:pt>
                <c:pt idx="18">
                  <c:v>2.7406000000000002E-4</c:v>
                </c:pt>
                <c:pt idx="19">
                  <c:v>3.3747999999999997E-4</c:v>
                </c:pt>
                <c:pt idx="20">
                  <c:v>4.0130999999999999E-4</c:v>
                </c:pt>
                <c:pt idx="21">
                  <c:v>4.6554000000000002E-4</c:v>
                </c:pt>
                <c:pt idx="22">
                  <c:v>5.3016999999999995E-4</c:v>
                </c:pt>
                <c:pt idx="23">
                  <c:v>5.9519E-4</c:v>
                </c:pt>
                <c:pt idx="24">
                  <c:v>6.6058000000000002E-4</c:v>
                </c:pt>
                <c:pt idx="25">
                  <c:v>7.2630999999999998E-4</c:v>
                </c:pt>
                <c:pt idx="26">
                  <c:v>7.9233999999999999E-4</c:v>
                </c:pt>
                <c:pt idx="27">
                  <c:v>8.5862000000000004E-4</c:v>
                </c:pt>
                <c:pt idx="28">
                  <c:v>9.2509999999999999E-4</c:v>
                </c:pt>
                <c:pt idx="29">
                  <c:v>9.9171999999999997E-4</c:v>
                </c:pt>
                <c:pt idx="30">
                  <c:v>1.0583999999999999E-3</c:v>
                </c:pt>
                <c:pt idx="31">
                  <c:v>1.1252E-3</c:v>
                </c:pt>
                <c:pt idx="32">
                  <c:v>1.1919000000000001E-3</c:v>
                </c:pt>
                <c:pt idx="33">
                  <c:v>1.2585999999999999E-3</c:v>
                </c:pt>
                <c:pt idx="34">
                  <c:v>1.3251999999999999E-3</c:v>
                </c:pt>
                <c:pt idx="35">
                  <c:v>1.3916E-3</c:v>
                </c:pt>
                <c:pt idx="36">
                  <c:v>1.4579E-3</c:v>
                </c:pt>
                <c:pt idx="37">
                  <c:v>1.5242000000000001E-3</c:v>
                </c:pt>
                <c:pt idx="38">
                  <c:v>1.5904999999999999E-3</c:v>
                </c:pt>
                <c:pt idx="39">
                  <c:v>1.6567999999999999E-3</c:v>
                </c:pt>
                <c:pt idx="40">
                  <c:v>1.7229999999999999E-3</c:v>
                </c:pt>
                <c:pt idx="41">
                  <c:v>1.7893E-3</c:v>
                </c:pt>
                <c:pt idx="42">
                  <c:v>1.8556E-3</c:v>
                </c:pt>
                <c:pt idx="43">
                  <c:v>1.9219E-3</c:v>
                </c:pt>
                <c:pt idx="44">
                  <c:v>1.9881999999999999E-3</c:v>
                </c:pt>
                <c:pt idx="45">
                  <c:v>2.0544999999999999E-3</c:v>
                </c:pt>
                <c:pt idx="46">
                  <c:v>2.1207000000000001E-3</c:v>
                </c:pt>
                <c:pt idx="47">
                  <c:v>2.1870000000000001E-3</c:v>
                </c:pt>
                <c:pt idx="48">
                  <c:v>2.253300000000000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34F8-4381-B1FF-E4C64664D242}"/>
            </c:ext>
          </c:extLst>
        </c:ser>
        <c:ser>
          <c:idx val="14"/>
          <c:order val="14"/>
          <c:tx>
            <c:strRef>
              <c:f>Sheet1!$Q$4</c:f>
              <c:strCache>
                <c:ptCount val="1"/>
                <c:pt idx="0">
                  <c:v>I 15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Q$5:$Q$53</c:f>
              <c:numCache>
                <c:formatCode>0.0000E+00</c:formatCode>
                <c:ptCount val="49"/>
                <c:pt idx="0">
                  <c:v>-7.4540999999999995E-4</c:v>
                </c:pt>
                <c:pt idx="1">
                  <c:v>-6.9116999999999996E-4</c:v>
                </c:pt>
                <c:pt idx="2">
                  <c:v>-6.3721999999999997E-4</c:v>
                </c:pt>
                <c:pt idx="3">
                  <c:v>-5.8321999999999996E-4</c:v>
                </c:pt>
                <c:pt idx="4">
                  <c:v>-5.2901000000000001E-4</c:v>
                </c:pt>
                <c:pt idx="5">
                  <c:v>-4.7449999999999999E-4</c:v>
                </c:pt>
                <c:pt idx="6">
                  <c:v>-4.1965999999999998E-4</c:v>
                </c:pt>
                <c:pt idx="7">
                  <c:v>-3.6445E-4</c:v>
                </c:pt>
                <c:pt idx="8">
                  <c:v>-3.0885999999999999E-4</c:v>
                </c:pt>
                <c:pt idx="9">
                  <c:v>-2.5290000000000002E-4</c:v>
                </c:pt>
                <c:pt idx="10">
                  <c:v>-1.9656E-4</c:v>
                </c:pt>
                <c:pt idx="11">
                  <c:v>-1.3983999999999999E-4</c:v>
                </c:pt>
                <c:pt idx="12">
                  <c:v>-8.2737000000000004E-5</c:v>
                </c:pt>
                <c:pt idx="13">
                  <c:v>-2.5256E-5</c:v>
                </c:pt>
                <c:pt idx="14">
                  <c:v>3.2602999999999999E-5</c:v>
                </c:pt>
                <c:pt idx="15">
                  <c:v>9.0841000000000007E-5</c:v>
                </c:pt>
                <c:pt idx="16">
                  <c:v>1.4946E-4</c:v>
                </c:pt>
                <c:pt idx="17">
                  <c:v>2.0845E-4</c:v>
                </c:pt>
                <c:pt idx="18">
                  <c:v>2.6781999999999999E-4</c:v>
                </c:pt>
                <c:pt idx="19">
                  <c:v>3.2756000000000001E-4</c:v>
                </c:pt>
                <c:pt idx="20">
                  <c:v>3.8769E-4</c:v>
                </c:pt>
                <c:pt idx="21">
                  <c:v>4.4818000000000001E-4</c:v>
                </c:pt>
                <c:pt idx="22">
                  <c:v>5.0905000000000004E-4</c:v>
                </c:pt>
                <c:pt idx="23">
                  <c:v>5.7028000000000005E-4</c:v>
                </c:pt>
                <c:pt idx="24">
                  <c:v>6.3184000000000005E-4</c:v>
                </c:pt>
                <c:pt idx="25">
                  <c:v>6.9371999999999999E-4</c:v>
                </c:pt>
                <c:pt idx="26">
                  <c:v>7.5586999999999996E-4</c:v>
                </c:pt>
                <c:pt idx="27">
                  <c:v>8.1824000000000003E-4</c:v>
                </c:pt>
                <c:pt idx="28">
                  <c:v>8.8077999999999995E-4</c:v>
                </c:pt>
                <c:pt idx="29">
                  <c:v>9.4342000000000004E-4</c:v>
                </c:pt>
                <c:pt idx="30">
                  <c:v>1.0061E-3</c:v>
                </c:pt>
                <c:pt idx="31">
                  <c:v>1.0688E-3</c:v>
                </c:pt>
                <c:pt idx="32">
                  <c:v>1.1314000000000001E-3</c:v>
                </c:pt>
                <c:pt idx="33">
                  <c:v>1.1938999999999999E-3</c:v>
                </c:pt>
                <c:pt idx="34">
                  <c:v>1.2562999999999999E-3</c:v>
                </c:pt>
                <c:pt idx="35">
                  <c:v>1.3186000000000001E-3</c:v>
                </c:pt>
                <c:pt idx="36">
                  <c:v>1.3808E-3</c:v>
                </c:pt>
                <c:pt idx="37">
                  <c:v>1.4430000000000001E-3</c:v>
                </c:pt>
                <c:pt idx="38">
                  <c:v>1.5051999999999999E-3</c:v>
                </c:pt>
                <c:pt idx="39">
                  <c:v>1.5674E-3</c:v>
                </c:pt>
                <c:pt idx="40">
                  <c:v>1.6295999999999999E-3</c:v>
                </c:pt>
                <c:pt idx="41">
                  <c:v>1.6918E-3</c:v>
                </c:pt>
                <c:pt idx="42">
                  <c:v>1.7539999999999999E-3</c:v>
                </c:pt>
                <c:pt idx="43">
                  <c:v>1.8162E-3</c:v>
                </c:pt>
                <c:pt idx="44">
                  <c:v>1.8783999999999999E-3</c:v>
                </c:pt>
                <c:pt idx="45">
                  <c:v>1.9406E-3</c:v>
                </c:pt>
                <c:pt idx="46">
                  <c:v>2.0027999999999999E-3</c:v>
                </c:pt>
                <c:pt idx="47">
                  <c:v>2.0650999999999998E-3</c:v>
                </c:pt>
                <c:pt idx="48">
                  <c:v>2.1272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34F8-4381-B1FF-E4C64664D242}"/>
            </c:ext>
          </c:extLst>
        </c:ser>
        <c:ser>
          <c:idx val="15"/>
          <c:order val="15"/>
          <c:tx>
            <c:strRef>
              <c:f>Sheet1!$R$4</c:f>
              <c:strCache>
                <c:ptCount val="1"/>
                <c:pt idx="0">
                  <c:v>I 16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R$5:$R$53</c:f>
              <c:numCache>
                <c:formatCode>0.0000E+00</c:formatCode>
                <c:ptCount val="49"/>
                <c:pt idx="0">
                  <c:v>-6.9026000000000005E-4</c:v>
                </c:pt>
                <c:pt idx="1">
                  <c:v>-6.3927999999999999E-4</c:v>
                </c:pt>
                <c:pt idx="2">
                  <c:v>-5.8856999999999996E-4</c:v>
                </c:pt>
                <c:pt idx="3">
                  <c:v>-5.3781E-4</c:v>
                </c:pt>
                <c:pt idx="4">
                  <c:v>-4.8685999999999998E-4</c:v>
                </c:pt>
                <c:pt idx="5">
                  <c:v>-4.3563E-4</c:v>
                </c:pt>
                <c:pt idx="6">
                  <c:v>-3.8408000000000002E-4</c:v>
                </c:pt>
                <c:pt idx="7">
                  <c:v>-3.322E-4</c:v>
                </c:pt>
                <c:pt idx="8">
                  <c:v>-2.7996999999999999E-4</c:v>
                </c:pt>
                <c:pt idx="9">
                  <c:v>-2.274E-4</c:v>
                </c:pt>
                <c:pt idx="10">
                  <c:v>-1.7447E-4</c:v>
                </c:pt>
                <c:pt idx="11">
                  <c:v>-1.2119E-4</c:v>
                </c:pt>
                <c:pt idx="12">
                  <c:v>-6.7556000000000002E-5</c:v>
                </c:pt>
                <c:pt idx="13">
                  <c:v>-1.3573E-5</c:v>
                </c:pt>
                <c:pt idx="14">
                  <c:v>4.0759000000000001E-5</c:v>
                </c:pt>
                <c:pt idx="15">
                  <c:v>9.5439999999999994E-5</c:v>
                </c:pt>
                <c:pt idx="16">
                  <c:v>1.5046999999999999E-4</c:v>
                </c:pt>
                <c:pt idx="17">
                  <c:v>2.0584999999999999E-4</c:v>
                </c:pt>
                <c:pt idx="18">
                  <c:v>2.6156999999999998E-4</c:v>
                </c:pt>
                <c:pt idx="19">
                  <c:v>3.1765E-4</c:v>
                </c:pt>
                <c:pt idx="20">
                  <c:v>3.7406000000000001E-4</c:v>
                </c:pt>
                <c:pt idx="21">
                  <c:v>4.3082999999999999E-4</c:v>
                </c:pt>
                <c:pt idx="22">
                  <c:v>4.8793000000000003E-4</c:v>
                </c:pt>
                <c:pt idx="23">
                  <c:v>5.4536999999999999E-4</c:v>
                </c:pt>
                <c:pt idx="24">
                  <c:v>6.0311000000000002E-4</c:v>
                </c:pt>
                <c:pt idx="25">
                  <c:v>6.6113000000000001E-4</c:v>
                </c:pt>
                <c:pt idx="26">
                  <c:v>7.1940000000000003E-4</c:v>
                </c:pt>
                <c:pt idx="27">
                  <c:v>7.7784999999999996E-4</c:v>
                </c:pt>
                <c:pt idx="28">
                  <c:v>8.3642999999999999E-4</c:v>
                </c:pt>
                <c:pt idx="29">
                  <c:v>8.9508000000000003E-4</c:v>
                </c:pt>
                <c:pt idx="30">
                  <c:v>9.5370999999999997E-4</c:v>
                </c:pt>
                <c:pt idx="31">
                  <c:v>1.0123E-3</c:v>
                </c:pt>
                <c:pt idx="32">
                  <c:v>1.0708E-3</c:v>
                </c:pt>
                <c:pt idx="33">
                  <c:v>1.1291000000000001E-3</c:v>
                </c:pt>
                <c:pt idx="34">
                  <c:v>1.1873000000000001E-3</c:v>
                </c:pt>
                <c:pt idx="35">
                  <c:v>1.2455000000000001E-3</c:v>
                </c:pt>
                <c:pt idx="36">
                  <c:v>1.3037000000000001E-3</c:v>
                </c:pt>
                <c:pt idx="37">
                  <c:v>1.3618E-3</c:v>
                </c:pt>
                <c:pt idx="38">
                  <c:v>1.42E-3</c:v>
                </c:pt>
                <c:pt idx="39">
                  <c:v>1.4781E-3</c:v>
                </c:pt>
                <c:pt idx="40">
                  <c:v>1.5363E-3</c:v>
                </c:pt>
                <c:pt idx="41">
                  <c:v>1.5943999999999999E-3</c:v>
                </c:pt>
                <c:pt idx="42">
                  <c:v>1.6525999999999999E-3</c:v>
                </c:pt>
                <c:pt idx="43">
                  <c:v>1.7108E-3</c:v>
                </c:pt>
                <c:pt idx="44">
                  <c:v>1.7688999999999999E-3</c:v>
                </c:pt>
                <c:pt idx="45">
                  <c:v>1.8270999999999999E-3</c:v>
                </c:pt>
                <c:pt idx="46">
                  <c:v>1.8852999999999999E-3</c:v>
                </c:pt>
                <c:pt idx="47">
                  <c:v>1.9434000000000001E-3</c:v>
                </c:pt>
                <c:pt idx="48">
                  <c:v>2.0016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34F8-4381-B1FF-E4C64664D242}"/>
            </c:ext>
          </c:extLst>
        </c:ser>
        <c:ser>
          <c:idx val="16"/>
          <c:order val="16"/>
          <c:tx>
            <c:strRef>
              <c:f>Sheet1!$S$4</c:f>
              <c:strCache>
                <c:ptCount val="1"/>
                <c:pt idx="0">
                  <c:v>I 17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S$5:$S$53</c:f>
              <c:numCache>
                <c:formatCode>0.0000E+00</c:formatCode>
                <c:ptCount val="49"/>
                <c:pt idx="0">
                  <c:v>-6.3511000000000004E-4</c:v>
                </c:pt>
                <c:pt idx="1">
                  <c:v>-5.8739000000000003E-4</c:v>
                </c:pt>
                <c:pt idx="2">
                  <c:v>-5.3992000000000005E-4</c:v>
                </c:pt>
                <c:pt idx="3">
                  <c:v>-4.9240000000000004E-4</c:v>
                </c:pt>
                <c:pt idx="4">
                  <c:v>-4.4470000000000002E-4</c:v>
                </c:pt>
                <c:pt idx="5">
                  <c:v>-3.9675000000000002E-4</c:v>
                </c:pt>
                <c:pt idx="6">
                  <c:v>-3.4850000000000001E-4</c:v>
                </c:pt>
                <c:pt idx="7">
                  <c:v>-2.9995E-4</c:v>
                </c:pt>
                <c:pt idx="8">
                  <c:v>-2.5107999999999999E-4</c:v>
                </c:pt>
                <c:pt idx="9">
                  <c:v>-2.0189000000000001E-4</c:v>
                </c:pt>
                <c:pt idx="10">
                  <c:v>-1.5237000000000001E-4</c:v>
                </c:pt>
                <c:pt idx="11">
                  <c:v>-1.0254E-4</c:v>
                </c:pt>
                <c:pt idx="12">
                  <c:v>-5.2373999999999997E-5</c:v>
                </c:pt>
                <c:pt idx="13">
                  <c:v>-1.8892000000000001E-6</c:v>
                </c:pt>
                <c:pt idx="14">
                  <c:v>4.8915999999999997E-5</c:v>
                </c:pt>
                <c:pt idx="15">
                  <c:v>1.0004E-4</c:v>
                </c:pt>
                <c:pt idx="16">
                  <c:v>1.5149E-4</c:v>
                </c:pt>
                <c:pt idx="17">
                  <c:v>2.0325000000000001E-4</c:v>
                </c:pt>
                <c:pt idx="18">
                  <c:v>2.5533000000000001E-4</c:v>
                </c:pt>
                <c:pt idx="19">
                  <c:v>3.0772999999999998E-4</c:v>
                </c:pt>
                <c:pt idx="20">
                  <c:v>3.6045000000000001E-4</c:v>
                </c:pt>
                <c:pt idx="21">
                  <c:v>4.1347999999999998E-4</c:v>
                </c:pt>
                <c:pt idx="22">
                  <c:v>4.6682000000000001E-4</c:v>
                </c:pt>
                <c:pt idx="23">
                  <c:v>5.2046000000000004E-4</c:v>
                </c:pt>
                <c:pt idx="24">
                  <c:v>5.7437999999999999E-4</c:v>
                </c:pt>
                <c:pt idx="25">
                  <c:v>6.2854999999999996E-4</c:v>
                </c:pt>
                <c:pt idx="26">
                  <c:v>6.8291999999999995E-4</c:v>
                </c:pt>
                <c:pt idx="27">
                  <c:v>7.3744000000000001E-4</c:v>
                </c:pt>
                <c:pt idx="28">
                  <c:v>7.9204999999999998E-4</c:v>
                </c:pt>
                <c:pt idx="29">
                  <c:v>8.4665999999999995E-4</c:v>
                </c:pt>
                <c:pt idx="30">
                  <c:v>9.0121000000000005E-4</c:v>
                </c:pt>
                <c:pt idx="31">
                  <c:v>9.5565999999999999E-4</c:v>
                </c:pt>
                <c:pt idx="32">
                  <c:v>1.01E-3</c:v>
                </c:pt>
                <c:pt idx="33">
                  <c:v>1.0642E-3</c:v>
                </c:pt>
                <c:pt idx="34">
                  <c:v>1.1184000000000001E-3</c:v>
                </c:pt>
                <c:pt idx="35">
                  <c:v>1.1724999999999999E-3</c:v>
                </c:pt>
                <c:pt idx="36">
                  <c:v>1.2267000000000001E-3</c:v>
                </c:pt>
                <c:pt idx="37">
                  <c:v>1.2807999999999999E-3</c:v>
                </c:pt>
                <c:pt idx="38">
                  <c:v>1.3349E-3</c:v>
                </c:pt>
                <c:pt idx="39">
                  <c:v>1.3891000000000001E-3</c:v>
                </c:pt>
                <c:pt idx="40">
                  <c:v>1.4432E-3</c:v>
                </c:pt>
                <c:pt idx="41">
                  <c:v>1.4973E-3</c:v>
                </c:pt>
                <c:pt idx="42">
                  <c:v>1.5514999999999999E-3</c:v>
                </c:pt>
                <c:pt idx="43">
                  <c:v>1.6056E-3</c:v>
                </c:pt>
                <c:pt idx="44">
                  <c:v>1.6597999999999999E-3</c:v>
                </c:pt>
                <c:pt idx="45">
                  <c:v>1.7139E-3</c:v>
                </c:pt>
                <c:pt idx="46">
                  <c:v>1.7681000000000001E-3</c:v>
                </c:pt>
                <c:pt idx="47">
                  <c:v>1.8221999999999999E-3</c:v>
                </c:pt>
                <c:pt idx="48">
                  <c:v>1.8764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34F8-4381-B1FF-E4C64664D242}"/>
            </c:ext>
          </c:extLst>
        </c:ser>
        <c:ser>
          <c:idx val="17"/>
          <c:order val="17"/>
          <c:tx>
            <c:strRef>
              <c:f>Sheet1!$T$4</c:f>
              <c:strCache>
                <c:ptCount val="1"/>
                <c:pt idx="0">
                  <c:v>I 18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T$5:$T$53</c:f>
              <c:numCache>
                <c:formatCode>0.0000E+00</c:formatCode>
                <c:ptCount val="49"/>
                <c:pt idx="0">
                  <c:v>-5.7994999999999998E-4</c:v>
                </c:pt>
                <c:pt idx="1">
                  <c:v>-5.3547999999999996E-4</c:v>
                </c:pt>
                <c:pt idx="2">
                  <c:v>-4.9125000000000004E-4</c:v>
                </c:pt>
                <c:pt idx="3">
                  <c:v>-4.4697999999999998E-4</c:v>
                </c:pt>
                <c:pt idx="4">
                  <c:v>-4.0254000000000001E-4</c:v>
                </c:pt>
                <c:pt idx="5">
                  <c:v>-3.5785999999999999E-4</c:v>
                </c:pt>
                <c:pt idx="6">
                  <c:v>-3.1292000000000001E-4</c:v>
                </c:pt>
                <c:pt idx="7">
                  <c:v>-2.677E-4</c:v>
                </c:pt>
                <c:pt idx="8">
                  <c:v>-2.2219000000000001E-4</c:v>
                </c:pt>
                <c:pt idx="9">
                  <c:v>-1.7637999999999999E-4</c:v>
                </c:pt>
                <c:pt idx="10">
                  <c:v>-1.3028000000000001E-4</c:v>
                </c:pt>
                <c:pt idx="11">
                  <c:v>-8.3881000000000005E-5</c:v>
                </c:pt>
                <c:pt idx="12">
                  <c:v>-3.7188999999999999E-5</c:v>
                </c:pt>
                <c:pt idx="13">
                  <c:v>9.7960999999999993E-6</c:v>
                </c:pt>
                <c:pt idx="14">
                  <c:v>5.7073000000000001E-5</c:v>
                </c:pt>
                <c:pt idx="15">
                  <c:v>1.0464E-4</c:v>
                </c:pt>
                <c:pt idx="16">
                  <c:v>1.5249999999999999E-4</c:v>
                </c:pt>
                <c:pt idx="17">
                  <c:v>2.0065E-4</c:v>
                </c:pt>
                <c:pt idx="18">
                  <c:v>2.4908999999999999E-4</c:v>
                </c:pt>
                <c:pt idx="19">
                  <c:v>2.9781000000000002E-4</c:v>
                </c:pt>
                <c:pt idx="20">
                  <c:v>3.4683000000000001E-4</c:v>
                </c:pt>
                <c:pt idx="21">
                  <c:v>3.9613000000000002E-4</c:v>
                </c:pt>
                <c:pt idx="22">
                  <c:v>4.4570999999999999E-4</c:v>
                </c:pt>
                <c:pt idx="23">
                  <c:v>4.9554999999999998E-4</c:v>
                </c:pt>
                <c:pt idx="24">
                  <c:v>5.4564999999999995E-4</c:v>
                </c:pt>
                <c:pt idx="25">
                  <c:v>5.9595000000000004E-4</c:v>
                </c:pt>
                <c:pt idx="26">
                  <c:v>6.4641999999999998E-4</c:v>
                </c:pt>
                <c:pt idx="27">
                  <c:v>6.9698999999999998E-4</c:v>
                </c:pt>
                <c:pt idx="28">
                  <c:v>7.4757999999999997E-4</c:v>
                </c:pt>
                <c:pt idx="29">
                  <c:v>7.9812999999999998E-4</c:v>
                </c:pt>
                <c:pt idx="30">
                  <c:v>8.4858000000000004E-4</c:v>
                </c:pt>
                <c:pt idx="31">
                  <c:v>8.9893000000000004E-4</c:v>
                </c:pt>
                <c:pt idx="32">
                  <c:v>9.4917000000000005E-4</c:v>
                </c:pt>
                <c:pt idx="33">
                  <c:v>9.9934999999999998E-4</c:v>
                </c:pt>
                <c:pt idx="34">
                  <c:v>1.0495000000000001E-3</c:v>
                </c:pt>
                <c:pt idx="35">
                  <c:v>1.0996000000000001E-3</c:v>
                </c:pt>
                <c:pt idx="36">
                  <c:v>1.1497E-3</c:v>
                </c:pt>
                <c:pt idx="37">
                  <c:v>1.1999000000000001E-3</c:v>
                </c:pt>
                <c:pt idx="38">
                  <c:v>1.25E-3</c:v>
                </c:pt>
                <c:pt idx="39">
                  <c:v>1.3002000000000001E-3</c:v>
                </c:pt>
                <c:pt idx="40">
                  <c:v>1.3503E-3</c:v>
                </c:pt>
                <c:pt idx="41">
                  <c:v>1.4005000000000001E-3</c:v>
                </c:pt>
                <c:pt idx="42">
                  <c:v>1.4506E-3</c:v>
                </c:pt>
                <c:pt idx="43">
                  <c:v>1.5008000000000001E-3</c:v>
                </c:pt>
                <c:pt idx="44">
                  <c:v>1.5509E-3</c:v>
                </c:pt>
                <c:pt idx="45">
                  <c:v>1.601E-3</c:v>
                </c:pt>
                <c:pt idx="46">
                  <c:v>1.6512E-3</c:v>
                </c:pt>
                <c:pt idx="47">
                  <c:v>1.7013E-3</c:v>
                </c:pt>
                <c:pt idx="48">
                  <c:v>1.7515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34F8-4381-B1FF-E4C64664D242}"/>
            </c:ext>
          </c:extLst>
        </c:ser>
        <c:ser>
          <c:idx val="18"/>
          <c:order val="18"/>
          <c:tx>
            <c:strRef>
              <c:f>Sheet1!$U$4</c:f>
              <c:strCache>
                <c:ptCount val="1"/>
                <c:pt idx="0">
                  <c:v>I 19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U$5:$U$53</c:f>
              <c:numCache>
                <c:formatCode>0.0000E+00</c:formatCode>
                <c:ptCount val="49"/>
                <c:pt idx="0">
                  <c:v>-5.2477000000000003E-4</c:v>
                </c:pt>
                <c:pt idx="1">
                  <c:v>-4.8357000000000001E-4</c:v>
                </c:pt>
                <c:pt idx="2">
                  <c:v>-4.4257999999999998E-4</c:v>
                </c:pt>
                <c:pt idx="3">
                  <c:v>-4.0153999999999998E-4</c:v>
                </c:pt>
                <c:pt idx="4">
                  <c:v>-3.6036E-4</c:v>
                </c:pt>
                <c:pt idx="5">
                  <c:v>-3.1897000000000002E-4</c:v>
                </c:pt>
                <c:pt idx="6">
                  <c:v>-2.7733E-4</c:v>
                </c:pt>
                <c:pt idx="7">
                  <c:v>-2.3544000000000001E-4</c:v>
                </c:pt>
                <c:pt idx="8">
                  <c:v>-1.9328999999999999E-4</c:v>
                </c:pt>
                <c:pt idx="9">
                  <c:v>-1.5087E-4</c:v>
                </c:pt>
                <c:pt idx="10">
                  <c:v>-1.0818E-4</c:v>
                </c:pt>
                <c:pt idx="11">
                  <c:v>-6.5222000000000007E-5</c:v>
                </c:pt>
                <c:pt idx="12">
                  <c:v>-2.2002E-5</c:v>
                </c:pt>
                <c:pt idx="13">
                  <c:v>2.1483000000000001E-5</c:v>
                </c:pt>
                <c:pt idx="14">
                  <c:v>6.5232000000000002E-5</c:v>
                </c:pt>
                <c:pt idx="15">
                  <c:v>1.0924E-4</c:v>
                </c:pt>
                <c:pt idx="16">
                  <c:v>1.5352000000000001E-4</c:v>
                </c:pt>
                <c:pt idx="17">
                  <c:v>1.9804999999999999E-4</c:v>
                </c:pt>
                <c:pt idx="18">
                  <c:v>2.4284E-4</c:v>
                </c:pt>
                <c:pt idx="19">
                  <c:v>2.879E-4</c:v>
                </c:pt>
                <c:pt idx="20">
                  <c:v>3.3321000000000002E-4</c:v>
                </c:pt>
                <c:pt idx="21">
                  <c:v>3.7878E-4</c:v>
                </c:pt>
                <c:pt idx="22">
                  <c:v>4.2459000000000003E-4</c:v>
                </c:pt>
                <c:pt idx="23">
                  <c:v>4.7064999999999997E-4</c:v>
                </c:pt>
                <c:pt idx="24">
                  <c:v>5.1690999999999998E-4</c:v>
                </c:pt>
                <c:pt idx="25">
                  <c:v>5.6333000000000002E-4</c:v>
                </c:pt>
                <c:pt idx="26">
                  <c:v>6.0986999999999999E-4</c:v>
                </c:pt>
                <c:pt idx="27">
                  <c:v>6.5645000000000005E-4</c:v>
                </c:pt>
                <c:pt idx="28">
                  <c:v>7.0301000000000001E-4</c:v>
                </c:pt>
                <c:pt idx="29">
                  <c:v>7.4947999999999996E-4</c:v>
                </c:pt>
                <c:pt idx="30">
                  <c:v>7.9584000000000002E-4</c:v>
                </c:pt>
                <c:pt idx="31">
                  <c:v>8.4210999999999997E-4</c:v>
                </c:pt>
                <c:pt idx="32">
                  <c:v>8.8831000000000001E-4</c:v>
                </c:pt>
                <c:pt idx="33">
                  <c:v>9.3448000000000001E-4</c:v>
                </c:pt>
                <c:pt idx="34">
                  <c:v>9.8062999999999991E-4</c:v>
                </c:pt>
                <c:pt idx="35">
                  <c:v>1.0268E-3</c:v>
                </c:pt>
                <c:pt idx="36">
                  <c:v>1.0728999999999999E-3</c:v>
                </c:pt>
                <c:pt idx="37">
                  <c:v>1.1191E-3</c:v>
                </c:pt>
                <c:pt idx="38">
                  <c:v>1.1653E-3</c:v>
                </c:pt>
                <c:pt idx="39">
                  <c:v>1.2114000000000001E-3</c:v>
                </c:pt>
                <c:pt idx="40">
                  <c:v>1.2576E-3</c:v>
                </c:pt>
                <c:pt idx="41">
                  <c:v>1.3037999999999999E-3</c:v>
                </c:pt>
                <c:pt idx="42">
                  <c:v>1.3500000000000001E-3</c:v>
                </c:pt>
                <c:pt idx="43">
                  <c:v>1.3960999999999999E-3</c:v>
                </c:pt>
                <c:pt idx="44">
                  <c:v>1.4423000000000001E-3</c:v>
                </c:pt>
                <c:pt idx="45">
                  <c:v>1.4885E-3</c:v>
                </c:pt>
                <c:pt idx="46">
                  <c:v>1.5345999999999999E-3</c:v>
                </c:pt>
                <c:pt idx="47">
                  <c:v>1.5808E-3</c:v>
                </c:pt>
                <c:pt idx="48">
                  <c:v>1.627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34F8-4381-B1FF-E4C64664D242}"/>
            </c:ext>
          </c:extLst>
        </c:ser>
        <c:ser>
          <c:idx val="19"/>
          <c:order val="19"/>
          <c:tx>
            <c:strRef>
              <c:f>Sheet1!$V$4</c:f>
              <c:strCache>
                <c:ptCount val="1"/>
                <c:pt idx="0">
                  <c:v>I 20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1!$B$5:$B$53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cat>
          <c:val>
            <c:numRef>
              <c:f>Sheet1!$V$5:$V$53</c:f>
              <c:numCache>
                <c:formatCode>0.0000E+00</c:formatCode>
                <c:ptCount val="49"/>
                <c:pt idx="0">
                  <c:v>-4.6956999999999999E-4</c:v>
                </c:pt>
                <c:pt idx="1">
                  <c:v>-4.3163000000000001E-4</c:v>
                </c:pt>
                <c:pt idx="2">
                  <c:v>-3.9387999999999999E-4</c:v>
                </c:pt>
                <c:pt idx="3">
                  <c:v>-3.5608999999999999E-4</c:v>
                </c:pt>
                <c:pt idx="4">
                  <c:v>-3.1817E-4</c:v>
                </c:pt>
                <c:pt idx="5">
                  <c:v>-2.8006E-4</c:v>
                </c:pt>
                <c:pt idx="6">
                  <c:v>-2.4173E-4</c:v>
                </c:pt>
                <c:pt idx="7">
                  <c:v>-2.0316999999999999E-4</c:v>
                </c:pt>
                <c:pt idx="8">
                  <c:v>-1.6437E-4</c:v>
                </c:pt>
                <c:pt idx="9">
                  <c:v>-1.2533999999999999E-4</c:v>
                </c:pt>
                <c:pt idx="10">
                  <c:v>-8.6069000000000006E-5</c:v>
                </c:pt>
                <c:pt idx="11">
                  <c:v>-4.6557999999999997E-5</c:v>
                </c:pt>
                <c:pt idx="12">
                  <c:v>-6.8106999999999999E-6</c:v>
                </c:pt>
                <c:pt idx="13">
                  <c:v>3.3173000000000002E-5</c:v>
                </c:pt>
                <c:pt idx="14">
                  <c:v>7.3392000000000005E-5</c:v>
                </c:pt>
                <c:pt idx="15">
                  <c:v>1.1383999999999999E-4</c:v>
                </c:pt>
                <c:pt idx="16">
                  <c:v>1.5453E-4</c:v>
                </c:pt>
                <c:pt idx="17">
                  <c:v>1.9545000000000001E-4</c:v>
                </c:pt>
                <c:pt idx="18">
                  <c:v>2.366E-4</c:v>
                </c:pt>
                <c:pt idx="19">
                  <c:v>2.7797999999999999E-4</c:v>
                </c:pt>
                <c:pt idx="20">
                  <c:v>3.1959000000000002E-4</c:v>
                </c:pt>
                <c:pt idx="21">
                  <c:v>3.6141999999999999E-4</c:v>
                </c:pt>
                <c:pt idx="22">
                  <c:v>4.0347000000000001E-4</c:v>
                </c:pt>
                <c:pt idx="23">
                  <c:v>4.4572999999999998E-4</c:v>
                </c:pt>
                <c:pt idx="24">
                  <c:v>4.8814000000000003E-4</c:v>
                </c:pt>
                <c:pt idx="25">
                  <c:v>5.3067000000000001E-4</c:v>
                </c:pt>
                <c:pt idx="26">
                  <c:v>5.7326000000000002E-4</c:v>
                </c:pt>
                <c:pt idx="27">
                  <c:v>6.1582E-4</c:v>
                </c:pt>
                <c:pt idx="28">
                  <c:v>6.5830999999999995E-4</c:v>
                </c:pt>
                <c:pt idx="29">
                  <c:v>7.0069000000000002E-4</c:v>
                </c:pt>
                <c:pt idx="30">
                  <c:v>7.4297999999999996E-4</c:v>
                </c:pt>
                <c:pt idx="31">
                  <c:v>7.8521000000000005E-4</c:v>
                </c:pt>
                <c:pt idx="32">
                  <c:v>8.2740000000000005E-4</c:v>
                </c:pt>
                <c:pt idx="33">
                  <c:v>8.6958000000000001E-4</c:v>
                </c:pt>
                <c:pt idx="34">
                  <c:v>9.1175999999999996E-4</c:v>
                </c:pt>
                <c:pt idx="35">
                  <c:v>9.5394999999999996E-4</c:v>
                </c:pt>
                <c:pt idx="36">
                  <c:v>9.9613999999999996E-4</c:v>
                </c:pt>
                <c:pt idx="37">
                  <c:v>1.0383E-3</c:v>
                </c:pt>
                <c:pt idx="38">
                  <c:v>1.0805000000000001E-3</c:v>
                </c:pt>
                <c:pt idx="39">
                  <c:v>1.1226999999999999E-3</c:v>
                </c:pt>
                <c:pt idx="40">
                  <c:v>1.1649E-3</c:v>
                </c:pt>
                <c:pt idx="41">
                  <c:v>1.2071E-3</c:v>
                </c:pt>
                <c:pt idx="42">
                  <c:v>1.2493000000000001E-3</c:v>
                </c:pt>
                <c:pt idx="43">
                  <c:v>1.2914999999999999E-3</c:v>
                </c:pt>
                <c:pt idx="44">
                  <c:v>1.3336999999999999E-3</c:v>
                </c:pt>
                <c:pt idx="45">
                  <c:v>1.3759E-3</c:v>
                </c:pt>
                <c:pt idx="46">
                  <c:v>1.4181E-3</c:v>
                </c:pt>
                <c:pt idx="47">
                  <c:v>1.4603000000000001E-3</c:v>
                </c:pt>
                <c:pt idx="48">
                  <c:v>1.5024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34F8-4381-B1FF-E4C64664D2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68000816"/>
        <c:axId val="868002992"/>
      </c:lineChart>
      <c:catAx>
        <c:axId val="868000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002992"/>
        <c:crosses val="autoZero"/>
        <c:auto val="1"/>
        <c:lblAlgn val="ctr"/>
        <c:lblOffset val="100"/>
        <c:noMultiLvlLbl val="0"/>
      </c:catAx>
      <c:valAx>
        <c:axId val="86800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000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860587042956264E-2"/>
          <c:y val="0.21086183067696249"/>
          <c:w val="0.93726871702918324"/>
          <c:h val="0.77144889497508462"/>
        </c:manualLayout>
      </c:layout>
      <c:lineChart>
        <c:grouping val="stacked"/>
        <c:varyColors val="0"/>
        <c:ser>
          <c:idx val="0"/>
          <c:order val="0"/>
          <c:tx>
            <c:strRef>
              <c:f>Sheet1!$D$86</c:f>
              <c:strCache>
                <c:ptCount val="1"/>
                <c:pt idx="0">
                  <c:v>I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D$99:$D$102</c:f>
              <c:numCache>
                <c:formatCode>0.00E+00</c:formatCode>
                <c:ptCount val="4"/>
                <c:pt idx="0">
                  <c:v>-2.9525999999999999E-4</c:v>
                </c:pt>
                <c:pt idx="1">
                  <c:v>-1.8880000000000001E-4</c:v>
                </c:pt>
                <c:pt idx="2">
                  <c:v>-8.1565999999999998E-5</c:v>
                </c:pt>
                <c:pt idx="3">
                  <c:v>2.6455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EA1-414F-B164-74AF301E4C58}"/>
            </c:ext>
          </c:extLst>
        </c:ser>
        <c:ser>
          <c:idx val="1"/>
          <c:order val="1"/>
          <c:tx>
            <c:strRef>
              <c:f>Sheet1!$E$86</c:f>
              <c:strCache>
                <c:ptCount val="1"/>
                <c:pt idx="0">
                  <c:v>I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E$99:$E$102</c:f>
              <c:numCache>
                <c:formatCode>0.00E+00</c:formatCode>
                <c:ptCount val="4"/>
                <c:pt idx="0">
                  <c:v>-2.8007999999999999E-4</c:v>
                </c:pt>
                <c:pt idx="1">
                  <c:v>-1.7712000000000001E-4</c:v>
                </c:pt>
                <c:pt idx="2">
                  <c:v>-7.3411000000000006E-5</c:v>
                </c:pt>
                <c:pt idx="3">
                  <c:v>3.1053999999999998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EA1-414F-B164-74AF301E4C58}"/>
            </c:ext>
          </c:extLst>
        </c:ser>
        <c:ser>
          <c:idx val="2"/>
          <c:order val="2"/>
          <c:tx>
            <c:strRef>
              <c:f>Sheet1!$F$86</c:f>
              <c:strCache>
                <c:ptCount val="1"/>
                <c:pt idx="0">
                  <c:v>I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F$99:$F$102</c:f>
              <c:numCache>
                <c:formatCode>0.00E+00</c:formatCode>
                <c:ptCount val="4"/>
                <c:pt idx="0">
                  <c:v>-2.6489999999999999E-4</c:v>
                </c:pt>
                <c:pt idx="1">
                  <c:v>-1.6543999999999999E-4</c:v>
                </c:pt>
                <c:pt idx="2">
                  <c:v>-6.5256E-5</c:v>
                </c:pt>
                <c:pt idx="3">
                  <c:v>3.5652999999999999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EA1-414F-B164-74AF301E4C58}"/>
            </c:ext>
          </c:extLst>
        </c:ser>
        <c:ser>
          <c:idx val="3"/>
          <c:order val="3"/>
          <c:tx>
            <c:strRef>
              <c:f>Sheet1!$G$86</c:f>
              <c:strCache>
                <c:ptCount val="1"/>
                <c:pt idx="0">
                  <c:v>I 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G$99:$G$102</c:f>
              <c:numCache>
                <c:formatCode>0.00E+00</c:formatCode>
                <c:ptCount val="4"/>
                <c:pt idx="0">
                  <c:v>-2.4971999999999999E-4</c:v>
                </c:pt>
                <c:pt idx="1">
                  <c:v>-1.5375999999999999E-4</c:v>
                </c:pt>
                <c:pt idx="2">
                  <c:v>-5.7101000000000001E-5</c:v>
                </c:pt>
                <c:pt idx="3">
                  <c:v>4.0252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EA1-414F-B164-74AF301E4C58}"/>
            </c:ext>
          </c:extLst>
        </c:ser>
        <c:ser>
          <c:idx val="4"/>
          <c:order val="4"/>
          <c:tx>
            <c:strRef>
              <c:f>Sheet1!$H$86</c:f>
              <c:strCache>
                <c:ptCount val="1"/>
                <c:pt idx="0">
                  <c:v>I 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heet1!$H$99:$H$102</c:f>
              <c:numCache>
                <c:formatCode>0.00E+00</c:formatCode>
                <c:ptCount val="4"/>
                <c:pt idx="0">
                  <c:v>-2.3453999999999999E-4</c:v>
                </c:pt>
                <c:pt idx="1">
                  <c:v>-1.4207E-4</c:v>
                </c:pt>
                <c:pt idx="2">
                  <c:v>-4.8946000000000002E-5</c:v>
                </c:pt>
                <c:pt idx="3">
                  <c:v>4.4851000000000001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EA1-414F-B164-74AF301E4C58}"/>
            </c:ext>
          </c:extLst>
        </c:ser>
        <c:ser>
          <c:idx val="5"/>
          <c:order val="5"/>
          <c:tx>
            <c:strRef>
              <c:f>Sheet1!$I$86</c:f>
              <c:strCache>
                <c:ptCount val="1"/>
                <c:pt idx="0">
                  <c:v>I 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Sheet1!$I$99:$I$102</c:f>
              <c:numCache>
                <c:formatCode>0.00E+00</c:formatCode>
                <c:ptCount val="4"/>
                <c:pt idx="0">
                  <c:v>-2.1935999999999999E-4</c:v>
                </c:pt>
                <c:pt idx="1">
                  <c:v>-1.3039E-4</c:v>
                </c:pt>
                <c:pt idx="2">
                  <c:v>-4.0791000000000003E-5</c:v>
                </c:pt>
                <c:pt idx="3">
                  <c:v>4.9450000000000003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EA1-414F-B164-74AF301E4C58}"/>
            </c:ext>
          </c:extLst>
        </c:ser>
        <c:ser>
          <c:idx val="6"/>
          <c:order val="6"/>
          <c:tx>
            <c:strRef>
              <c:f>Sheet1!$J$86</c:f>
              <c:strCache>
                <c:ptCount val="1"/>
                <c:pt idx="0">
                  <c:v>I 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J$99:$J$102</c:f>
              <c:numCache>
                <c:formatCode>0.00E+00</c:formatCode>
                <c:ptCount val="4"/>
                <c:pt idx="0">
                  <c:v>-2.0417999999999999E-4</c:v>
                </c:pt>
                <c:pt idx="1">
                  <c:v>-1.1870999999999999E-4</c:v>
                </c:pt>
                <c:pt idx="2">
                  <c:v>-3.2635999999999997E-5</c:v>
                </c:pt>
                <c:pt idx="3">
                  <c:v>5.4048999999999997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4-AEA1-414F-B164-74AF301E4C58}"/>
            </c:ext>
          </c:extLst>
        </c:ser>
        <c:ser>
          <c:idx val="7"/>
          <c:order val="7"/>
          <c:tx>
            <c:strRef>
              <c:f>Sheet1!$K$86</c:f>
              <c:strCache>
                <c:ptCount val="1"/>
                <c:pt idx="0">
                  <c:v>I 8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K$99:$K$102</c:f>
              <c:numCache>
                <c:formatCode>0.00E+00</c:formatCode>
                <c:ptCount val="4"/>
                <c:pt idx="0">
                  <c:v>-1.8900000000000001E-4</c:v>
                </c:pt>
                <c:pt idx="1">
                  <c:v>-1.0703E-4</c:v>
                </c:pt>
                <c:pt idx="2">
                  <c:v>-2.4481000000000002E-5</c:v>
                </c:pt>
                <c:pt idx="3">
                  <c:v>5.8647999999999998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5-AEA1-414F-B164-74AF301E4C58}"/>
            </c:ext>
          </c:extLst>
        </c:ser>
        <c:ser>
          <c:idx val="8"/>
          <c:order val="8"/>
          <c:tx>
            <c:strRef>
              <c:f>Sheet1!$L$86</c:f>
              <c:strCache>
                <c:ptCount val="1"/>
                <c:pt idx="0">
                  <c:v>I 9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L$99:$L$102</c:f>
              <c:numCache>
                <c:formatCode>0.00E+00</c:formatCode>
                <c:ptCount val="4"/>
                <c:pt idx="0">
                  <c:v>-1.7382000000000001E-4</c:v>
                </c:pt>
                <c:pt idx="1">
                  <c:v>-9.5346999999999994E-5</c:v>
                </c:pt>
                <c:pt idx="2">
                  <c:v>-1.6325999999999999E-5</c:v>
                </c:pt>
                <c:pt idx="3">
                  <c:v>6.3246999999999999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6-AEA1-414F-B164-74AF301E4C58}"/>
            </c:ext>
          </c:extLst>
        </c:ser>
        <c:ser>
          <c:idx val="9"/>
          <c:order val="9"/>
          <c:tx>
            <c:strRef>
              <c:f>Sheet1!$M$86</c:f>
              <c:strCache>
                <c:ptCount val="1"/>
                <c:pt idx="0">
                  <c:v>I 10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M$99:$M$102</c:f>
              <c:numCache>
                <c:formatCode>0.00E+00</c:formatCode>
                <c:ptCount val="4"/>
                <c:pt idx="0">
                  <c:v>-1.5864000000000001E-4</c:v>
                </c:pt>
                <c:pt idx="1">
                  <c:v>-8.3665999999999995E-5</c:v>
                </c:pt>
                <c:pt idx="2">
                  <c:v>-8.1712999999999992E-6</c:v>
                </c:pt>
                <c:pt idx="3">
                  <c:v>6.7846000000000001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7-AEA1-414F-B164-74AF301E4C58}"/>
            </c:ext>
          </c:extLst>
        </c:ser>
        <c:ser>
          <c:idx val="10"/>
          <c:order val="10"/>
          <c:tx>
            <c:strRef>
              <c:f>Sheet1!$N$86</c:f>
              <c:strCache>
                <c:ptCount val="1"/>
                <c:pt idx="0">
                  <c:v>I 11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N$99:$N$102</c:f>
              <c:numCache>
                <c:formatCode>0.00E+00</c:formatCode>
                <c:ptCount val="4"/>
                <c:pt idx="0">
                  <c:v>-1.4346000000000001E-4</c:v>
                </c:pt>
                <c:pt idx="1">
                  <c:v>-7.1983999999999994E-5</c:v>
                </c:pt>
                <c:pt idx="2">
                  <c:v>-1.6528999999999999E-8</c:v>
                </c:pt>
                <c:pt idx="3">
                  <c:v>7.2445000000000002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8-AEA1-414F-B164-74AF301E4C58}"/>
            </c:ext>
          </c:extLst>
        </c:ser>
        <c:ser>
          <c:idx val="11"/>
          <c:order val="11"/>
          <c:tx>
            <c:strRef>
              <c:f>Sheet1!$O$86</c:f>
              <c:strCache>
                <c:ptCount val="1"/>
                <c:pt idx="0">
                  <c:v>I 12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O$99:$O$102</c:f>
              <c:numCache>
                <c:formatCode>0.00E+00</c:formatCode>
                <c:ptCount val="4"/>
                <c:pt idx="0">
                  <c:v>-1.2828000000000001E-4</c:v>
                </c:pt>
                <c:pt idx="1">
                  <c:v>-6.0302E-5</c:v>
                </c:pt>
                <c:pt idx="2">
                  <c:v>8.1381999999999994E-6</c:v>
                </c:pt>
                <c:pt idx="3">
                  <c:v>7.7043000000000001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9-AEA1-414F-B164-74AF301E4C58}"/>
            </c:ext>
          </c:extLst>
        </c:ser>
        <c:ser>
          <c:idx val="12"/>
          <c:order val="12"/>
          <c:tx>
            <c:strRef>
              <c:f>Sheet1!$P$86</c:f>
              <c:strCache>
                <c:ptCount val="1"/>
                <c:pt idx="0">
                  <c:v>I 13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P$99:$P$102</c:f>
              <c:numCache>
                <c:formatCode>0.00E+00</c:formatCode>
                <c:ptCount val="4"/>
                <c:pt idx="0">
                  <c:v>-1.131E-4</c:v>
                </c:pt>
                <c:pt idx="1">
                  <c:v>-4.8621000000000001E-5</c:v>
                </c:pt>
                <c:pt idx="2">
                  <c:v>1.6293000000000001E-5</c:v>
                </c:pt>
                <c:pt idx="3">
                  <c:v>8.1642000000000002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A-AEA1-414F-B164-74AF301E4C58}"/>
            </c:ext>
          </c:extLst>
        </c:ser>
        <c:ser>
          <c:idx val="13"/>
          <c:order val="13"/>
          <c:tx>
            <c:strRef>
              <c:f>Sheet1!$Q$86</c:f>
              <c:strCache>
                <c:ptCount val="1"/>
                <c:pt idx="0">
                  <c:v>I 14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Q$99:$Q$102</c:f>
              <c:numCache>
                <c:formatCode>0.00E+00</c:formatCode>
                <c:ptCount val="4"/>
                <c:pt idx="0">
                  <c:v>-9.7918000000000007E-5</c:v>
                </c:pt>
                <c:pt idx="1">
                  <c:v>-3.6939E-5</c:v>
                </c:pt>
                <c:pt idx="2">
                  <c:v>2.4448E-5</c:v>
                </c:pt>
                <c:pt idx="3">
                  <c:v>8.6241000000000003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B-AEA1-414F-B164-74AF301E4C58}"/>
            </c:ext>
          </c:extLst>
        </c:ser>
        <c:ser>
          <c:idx val="14"/>
          <c:order val="14"/>
          <c:tx>
            <c:strRef>
              <c:f>Sheet1!$R$86</c:f>
              <c:strCache>
                <c:ptCount val="1"/>
                <c:pt idx="0">
                  <c:v>I 15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R$99:$R$102</c:f>
              <c:numCache>
                <c:formatCode>0.00E+00</c:formatCode>
                <c:ptCount val="4"/>
                <c:pt idx="0">
                  <c:v>-8.2737000000000004E-5</c:v>
                </c:pt>
                <c:pt idx="1">
                  <c:v>-2.5256E-5</c:v>
                </c:pt>
                <c:pt idx="2">
                  <c:v>3.2602999999999999E-5</c:v>
                </c:pt>
                <c:pt idx="3">
                  <c:v>9.0841000000000007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C-AEA1-414F-B164-74AF301E4C58}"/>
            </c:ext>
          </c:extLst>
        </c:ser>
        <c:ser>
          <c:idx val="15"/>
          <c:order val="15"/>
          <c:tx>
            <c:strRef>
              <c:f>Sheet1!$S$86</c:f>
              <c:strCache>
                <c:ptCount val="1"/>
                <c:pt idx="0">
                  <c:v>I 16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S$99:$S$102</c:f>
              <c:numCache>
                <c:formatCode>0.00E+00</c:formatCode>
                <c:ptCount val="4"/>
                <c:pt idx="0">
                  <c:v>-6.7556000000000002E-5</c:v>
                </c:pt>
                <c:pt idx="1">
                  <c:v>-1.3573E-5</c:v>
                </c:pt>
                <c:pt idx="2">
                  <c:v>4.0759000000000001E-5</c:v>
                </c:pt>
                <c:pt idx="3">
                  <c:v>9.5439999999999994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D-AEA1-414F-B164-74AF301E4C58}"/>
            </c:ext>
          </c:extLst>
        </c:ser>
        <c:ser>
          <c:idx val="16"/>
          <c:order val="16"/>
          <c:tx>
            <c:strRef>
              <c:f>Sheet1!$T$86</c:f>
              <c:strCache>
                <c:ptCount val="1"/>
                <c:pt idx="0">
                  <c:v>I 17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T$99:$T$102</c:f>
              <c:numCache>
                <c:formatCode>0.00E+00</c:formatCode>
                <c:ptCount val="4"/>
                <c:pt idx="0">
                  <c:v>-5.2373999999999997E-5</c:v>
                </c:pt>
                <c:pt idx="1">
                  <c:v>-1.8892000000000001E-6</c:v>
                </c:pt>
                <c:pt idx="2">
                  <c:v>4.8915999999999997E-5</c:v>
                </c:pt>
                <c:pt idx="3">
                  <c:v>1.0004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E-AEA1-414F-B164-74AF301E4C58}"/>
            </c:ext>
          </c:extLst>
        </c:ser>
        <c:ser>
          <c:idx val="17"/>
          <c:order val="17"/>
          <c:tx>
            <c:strRef>
              <c:f>Sheet1!$U$86</c:f>
              <c:strCache>
                <c:ptCount val="1"/>
                <c:pt idx="0">
                  <c:v>I 18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U$99:$U$102</c:f>
              <c:numCache>
                <c:formatCode>0.00E+00</c:formatCode>
                <c:ptCount val="4"/>
                <c:pt idx="0">
                  <c:v>-3.7188999999999999E-5</c:v>
                </c:pt>
                <c:pt idx="1">
                  <c:v>9.7960999999999993E-6</c:v>
                </c:pt>
                <c:pt idx="2">
                  <c:v>5.7073000000000001E-5</c:v>
                </c:pt>
                <c:pt idx="3">
                  <c:v>1.0464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F-AEA1-414F-B164-74AF301E4C58}"/>
            </c:ext>
          </c:extLst>
        </c:ser>
        <c:ser>
          <c:idx val="18"/>
          <c:order val="18"/>
          <c:tx>
            <c:strRef>
              <c:f>Sheet1!$V$86</c:f>
              <c:strCache>
                <c:ptCount val="1"/>
                <c:pt idx="0">
                  <c:v>I 19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V$99:$V$102</c:f>
              <c:numCache>
                <c:formatCode>0.00E+00</c:formatCode>
                <c:ptCount val="4"/>
                <c:pt idx="0">
                  <c:v>-2.2002E-5</c:v>
                </c:pt>
                <c:pt idx="1">
                  <c:v>2.1483000000000001E-5</c:v>
                </c:pt>
                <c:pt idx="2">
                  <c:v>6.5232000000000002E-5</c:v>
                </c:pt>
                <c:pt idx="3">
                  <c:v>1.0924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0-AEA1-414F-B164-74AF301E4C58}"/>
            </c:ext>
          </c:extLst>
        </c:ser>
        <c:ser>
          <c:idx val="19"/>
          <c:order val="19"/>
          <c:tx>
            <c:strRef>
              <c:f>Sheet1!$W$86</c:f>
              <c:strCache>
                <c:ptCount val="1"/>
                <c:pt idx="0">
                  <c:v>I 20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W$99:$W$102</c:f>
              <c:numCache>
                <c:formatCode>0.00E+00</c:formatCode>
                <c:ptCount val="4"/>
                <c:pt idx="0">
                  <c:v>-6.8106999999999999E-6</c:v>
                </c:pt>
                <c:pt idx="1">
                  <c:v>3.3173000000000002E-5</c:v>
                </c:pt>
                <c:pt idx="2">
                  <c:v>7.3392000000000005E-5</c:v>
                </c:pt>
                <c:pt idx="3">
                  <c:v>1.1383999999999999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22-AEA1-414F-B164-74AF301E4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71438640"/>
        <c:axId val="871439728"/>
      </c:lineChart>
      <c:catAx>
        <c:axId val="8714386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439728"/>
        <c:crosses val="autoZero"/>
        <c:auto val="1"/>
        <c:lblAlgn val="ctr"/>
        <c:lblOffset val="100"/>
        <c:noMultiLvlLbl val="0"/>
      </c:catAx>
      <c:valAx>
        <c:axId val="87143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438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ot displacement in different points of force applic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450805134742425"/>
          <c:y val="0.12549249977687818"/>
          <c:w val="0.83240843286813604"/>
          <c:h val="0.7960171091138933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163:$A$18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 formatCode="0">
                  <c:v>16</c:v>
                </c:pt>
                <c:pt idx="16" formatCode="0">
                  <c:v>17</c:v>
                </c:pt>
                <c:pt idx="17" formatCode="0">
                  <c:v>18</c:v>
                </c:pt>
                <c:pt idx="18" formatCode="0">
                  <c:v>19</c:v>
                </c:pt>
                <c:pt idx="19" formatCode="0">
                  <c:v>20</c:v>
                </c:pt>
              </c:numCache>
            </c:numRef>
          </c:xVal>
          <c:yVal>
            <c:numRef>
              <c:f>Sheet1!$B$163:$B$182</c:f>
              <c:numCache>
                <c:formatCode>General</c:formatCode>
                <c:ptCount val="20"/>
                <c:pt idx="0">
                  <c:v>7.2240000000000002</c:v>
                </c:pt>
                <c:pt idx="1">
                  <c:v>7.1882000000000001</c:v>
                </c:pt>
                <c:pt idx="2">
                  <c:v>7.1708999999999996</c:v>
                </c:pt>
                <c:pt idx="3">
                  <c:v>7.1414</c:v>
                </c:pt>
                <c:pt idx="4">
                  <c:v>7.1745999999999999</c:v>
                </c:pt>
                <c:pt idx="5">
                  <c:v>7.0755999999999997</c:v>
                </c:pt>
                <c:pt idx="6">
                  <c:v>7.0387000000000004</c:v>
                </c:pt>
                <c:pt idx="7">
                  <c:v>6.9987000000000004</c:v>
                </c:pt>
                <c:pt idx="8">
                  <c:v>6.9546999999999999</c:v>
                </c:pt>
                <c:pt idx="9">
                  <c:v>6.907</c:v>
                </c:pt>
                <c:pt idx="10">
                  <c:v>6.8544999999999998</c:v>
                </c:pt>
                <c:pt idx="11">
                  <c:v>6.7882999999999996</c:v>
                </c:pt>
                <c:pt idx="12">
                  <c:v>6.73142</c:v>
                </c:pt>
                <c:pt idx="13">
                  <c:v>6.6593999999999998</c:v>
                </c:pt>
                <c:pt idx="14">
                  <c:v>6.5784000000000002</c:v>
                </c:pt>
                <c:pt idx="15">
                  <c:v>6.4870000000000001</c:v>
                </c:pt>
                <c:pt idx="16">
                  <c:v>6.383</c:v>
                </c:pt>
                <c:pt idx="17">
                  <c:v>6.2626999999999997</c:v>
                </c:pt>
                <c:pt idx="18">
                  <c:v>6.1228999999999996</c:v>
                </c:pt>
                <c:pt idx="19">
                  <c:v>5.9584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97D-4047-AA8D-2632A6590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433200"/>
        <c:axId val="978315296"/>
      </c:scatterChart>
      <c:valAx>
        <c:axId val="871433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315296"/>
        <c:crosses val="autoZero"/>
        <c:crossBetween val="midCat"/>
      </c:valAx>
      <c:valAx>
        <c:axId val="97831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433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265</c:f>
              <c:strCache>
                <c:ptCount val="1"/>
                <c:pt idx="0">
                  <c:v>a*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E$264:$X$264</c:f>
              <c:strCache>
                <c:ptCount val="20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7">
                  <c:v>I8</c:v>
                </c:pt>
                <c:pt idx="8">
                  <c:v>I9</c:v>
                </c:pt>
                <c:pt idx="9">
                  <c:v>I10</c:v>
                </c:pt>
                <c:pt idx="10">
                  <c:v>I11</c:v>
                </c:pt>
                <c:pt idx="11">
                  <c:v>I12</c:v>
                </c:pt>
                <c:pt idx="12">
                  <c:v>I13</c:v>
                </c:pt>
                <c:pt idx="13">
                  <c:v>I14</c:v>
                </c:pt>
                <c:pt idx="14">
                  <c:v>I15</c:v>
                </c:pt>
                <c:pt idx="15">
                  <c:v>I16</c:v>
                </c:pt>
                <c:pt idx="16">
                  <c:v>I17</c:v>
                </c:pt>
                <c:pt idx="17">
                  <c:v>I18</c:v>
                </c:pt>
                <c:pt idx="18">
                  <c:v>I19</c:v>
                </c:pt>
                <c:pt idx="19">
                  <c:v>I20</c:v>
                </c:pt>
              </c:strCache>
            </c:strRef>
          </c:cat>
          <c:val>
            <c:numRef>
              <c:f>Sheet1!$E$265:$X$265</c:f>
              <c:numCache>
                <c:formatCode>General</c:formatCode>
                <c:ptCount val="20"/>
                <c:pt idx="0">
                  <c:v>11.269868815498993</c:v>
                </c:pt>
                <c:pt idx="1">
                  <c:v>11.424629792198994</c:v>
                </c:pt>
                <c:pt idx="2">
                  <c:v>11.285827900699001</c:v>
                </c:pt>
                <c:pt idx="3">
                  <c:v>11.309687973198997</c:v>
                </c:pt>
                <c:pt idx="4">
                  <c:v>10.458875526399</c:v>
                </c:pt>
                <c:pt idx="5">
                  <c:v>11.311629777399002</c:v>
                </c:pt>
                <c:pt idx="6">
                  <c:v>11.311791275498994</c:v>
                </c:pt>
                <c:pt idx="7">
                  <c:v>11.275929869298993</c:v>
                </c:pt>
                <c:pt idx="8">
                  <c:v>11.276785513898998</c:v>
                </c:pt>
                <c:pt idx="9">
                  <c:v>11.272510939598998</c:v>
                </c:pt>
                <c:pt idx="10">
                  <c:v>11.268613330299001</c:v>
                </c:pt>
                <c:pt idx="11">
                  <c:v>11.343087136999001</c:v>
                </c:pt>
                <c:pt idx="12">
                  <c:v>11.265868806619</c:v>
                </c:pt>
                <c:pt idx="13">
                  <c:v>11.260838272599001</c:v>
                </c:pt>
                <c:pt idx="14">
                  <c:v>11.327657115098994</c:v>
                </c:pt>
                <c:pt idx="15">
                  <c:v>11.329275093698998</c:v>
                </c:pt>
                <c:pt idx="16">
                  <c:v>11.329362932679</c:v>
                </c:pt>
                <c:pt idx="17">
                  <c:v>11.210337082199</c:v>
                </c:pt>
                <c:pt idx="18">
                  <c:v>11.333019647299002</c:v>
                </c:pt>
                <c:pt idx="19">
                  <c:v>11.362033586299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891-49E7-AF19-BB88DC736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8315840"/>
        <c:axId val="978304416"/>
      </c:barChart>
      <c:catAx>
        <c:axId val="978315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304416"/>
        <c:crosses val="autoZero"/>
        <c:auto val="1"/>
        <c:lblAlgn val="ctr"/>
        <c:lblOffset val="100"/>
        <c:noMultiLvlLbl val="0"/>
      </c:catAx>
      <c:valAx>
        <c:axId val="97830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315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0980</xdr:colOff>
      <xdr:row>56</xdr:row>
      <xdr:rowOff>45720</xdr:rowOff>
    </xdr:from>
    <xdr:to>
      <xdr:col>19</xdr:col>
      <xdr:colOff>304800</xdr:colOff>
      <xdr:row>81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9C1C82E-18A7-437A-9ED1-B12157649A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8100</xdr:colOff>
      <xdr:row>139</xdr:row>
      <xdr:rowOff>9406</xdr:rowOff>
    </xdr:from>
    <xdr:to>
      <xdr:col>23</xdr:col>
      <xdr:colOff>160020</xdr:colOff>
      <xdr:row>159</xdr:row>
      <xdr:rowOff>1034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A2FE972-93B2-422C-9DCB-CDE920CC21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649111</xdr:colOff>
      <xdr:row>162</xdr:row>
      <xdr:rowOff>28222</xdr:rowOff>
    </xdr:from>
    <xdr:to>
      <xdr:col>14</xdr:col>
      <xdr:colOff>159926</xdr:colOff>
      <xdr:row>183</xdr:row>
      <xdr:rowOff>2822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D080FDB0-7FDF-4B89-9FA8-7E75F269BF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75259</xdr:colOff>
      <xdr:row>266</xdr:row>
      <xdr:rowOff>91252</xdr:rowOff>
    </xdr:from>
    <xdr:to>
      <xdr:col>19</xdr:col>
      <xdr:colOff>630296</xdr:colOff>
      <xdr:row>287</xdr:row>
      <xdr:rowOff>188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B4836A8D-C975-4E92-B75A-5A270C4985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2198</cdr:x>
      <cdr:y>0.88722</cdr:y>
    </cdr:from>
    <cdr:to>
      <cdr:x>0.12747</cdr:x>
      <cdr:y>0.9799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49D1B316-A3D1-4812-AA37-C2590DE500FC}"/>
            </a:ext>
          </a:extLst>
        </cdr:cNvPr>
        <cdr:cNvSpPr txBox="1"/>
      </cdr:nvSpPr>
      <cdr:spPr>
        <a:xfrm xmlns:a="http://schemas.openxmlformats.org/drawingml/2006/main">
          <a:off x="188149" y="3330221"/>
          <a:ext cx="903112" cy="348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pex</a:t>
          </a:r>
        </a:p>
      </cdr:txBody>
    </cdr:sp>
  </cdr:relSizeAnchor>
  <cdr:relSizeAnchor xmlns:cdr="http://schemas.openxmlformats.org/drawingml/2006/chartDrawing">
    <cdr:from>
      <cdr:x>0.01143</cdr:x>
      <cdr:y>0.0787</cdr:y>
    </cdr:from>
    <cdr:to>
      <cdr:x>0.11692</cdr:x>
      <cdr:y>0.1714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1F80AB40-BA5A-44FA-8756-0AFB5063ADB7}"/>
            </a:ext>
          </a:extLst>
        </cdr:cNvPr>
        <cdr:cNvSpPr txBox="1"/>
      </cdr:nvSpPr>
      <cdr:spPr>
        <a:xfrm xmlns:a="http://schemas.openxmlformats.org/drawingml/2006/main">
          <a:off x="97837" y="295392"/>
          <a:ext cx="903112" cy="348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Towards incisal</a:t>
          </a:r>
        </a:p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X267"/>
  <sheetViews>
    <sheetView tabSelected="1" topLeftCell="A217" zoomScale="81" zoomScaleNormal="81" workbookViewId="0">
      <selection activeCell="E190" sqref="E190"/>
    </sheetView>
  </sheetViews>
  <sheetFormatPr defaultRowHeight="15" x14ac:dyDescent="0.25"/>
  <cols>
    <col min="1" max="1" width="11.5703125" style="1" bestFit="1" customWidth="1"/>
    <col min="2" max="2" width="11.85546875" style="1" bestFit="1" customWidth="1"/>
    <col min="3" max="6" width="12" style="1" bestFit="1" customWidth="1"/>
    <col min="7" max="7" width="12.5703125" style="1" bestFit="1" customWidth="1"/>
    <col min="8" max="21" width="12" style="1" bestFit="1" customWidth="1"/>
    <col min="22" max="22" width="10.85546875" style="1" bestFit="1" customWidth="1"/>
    <col min="23" max="16384" width="9.140625" style="1"/>
  </cols>
  <sheetData>
    <row r="4" spans="1:22" x14ac:dyDescent="0.25">
      <c r="A4" s="1" t="s">
        <v>0</v>
      </c>
      <c r="C4" s="2" t="s">
        <v>2</v>
      </c>
      <c r="D4" s="2" t="s">
        <v>1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P4" s="2" t="s">
        <v>14</v>
      </c>
      <c r="Q4" s="2" t="s">
        <v>15</v>
      </c>
      <c r="R4" s="2" t="s">
        <v>16</v>
      </c>
      <c r="S4" s="2" t="s">
        <v>17</v>
      </c>
      <c r="T4" s="2" t="s">
        <v>18</v>
      </c>
      <c r="U4" s="2" t="s">
        <v>19</v>
      </c>
      <c r="V4" s="2" t="s">
        <v>20</v>
      </c>
    </row>
    <row r="5" spans="1:22" x14ac:dyDescent="0.25">
      <c r="A5" s="1">
        <v>0</v>
      </c>
      <c r="B5" s="1">
        <v>1</v>
      </c>
      <c r="C5" s="2">
        <v>-1.5173999999999999E-3</v>
      </c>
      <c r="D5" s="2">
        <v>-1.4622999999999999E-3</v>
      </c>
      <c r="E5" s="2">
        <v>-1.4071000000000001E-3</v>
      </c>
      <c r="F5" s="2">
        <v>-1.3519999999999999E-3</v>
      </c>
      <c r="G5" s="2">
        <v>-1.2968999999999999E-3</v>
      </c>
      <c r="H5" s="2">
        <v>-1.2417000000000001E-3</v>
      </c>
      <c r="I5" s="2">
        <v>-1.1865999999999999E-3</v>
      </c>
      <c r="J5" s="2">
        <v>-1.1314000000000001E-3</v>
      </c>
      <c r="K5" s="2">
        <v>-1.0763000000000001E-3</v>
      </c>
      <c r="L5" s="2">
        <v>-1.0211E-3</v>
      </c>
      <c r="M5" s="2">
        <v>-9.6599000000000001E-4</v>
      </c>
      <c r="N5" s="2">
        <v>-9.1085000000000005E-4</v>
      </c>
      <c r="O5" s="2">
        <v>-8.5570999999999998E-4</v>
      </c>
      <c r="P5" s="2">
        <v>-8.0055999999999997E-4</v>
      </c>
      <c r="Q5" s="2">
        <v>-7.4540999999999995E-4</v>
      </c>
      <c r="R5" s="2">
        <v>-6.9026000000000005E-4</v>
      </c>
      <c r="S5" s="2">
        <v>-6.3511000000000004E-4</v>
      </c>
      <c r="T5" s="2">
        <v>-5.7994999999999998E-4</v>
      </c>
      <c r="U5" s="2">
        <v>-5.2477000000000003E-4</v>
      </c>
      <c r="V5" s="2">
        <v>-4.6956999999999999E-4</v>
      </c>
    </row>
    <row r="6" spans="1:22" x14ac:dyDescent="0.25">
      <c r="A6" s="1">
        <v>0.48959000000000003</v>
      </c>
      <c r="B6" s="1">
        <v>2</v>
      </c>
      <c r="C6" s="2">
        <v>-1.4174999999999999E-3</v>
      </c>
      <c r="D6" s="2">
        <v>-1.3657000000000001E-3</v>
      </c>
      <c r="E6" s="2">
        <v>-1.3138E-3</v>
      </c>
      <c r="F6" s="2">
        <v>-1.2619E-3</v>
      </c>
      <c r="G6" s="2">
        <v>-1.2099999999999999E-3</v>
      </c>
      <c r="H6" s="2">
        <v>-1.1581E-3</v>
      </c>
      <c r="I6" s="2">
        <v>-1.1061999999999999E-3</v>
      </c>
      <c r="J6" s="2">
        <v>-1.0544E-3</v>
      </c>
      <c r="K6" s="2">
        <v>-1.0024999999999999E-3</v>
      </c>
      <c r="L6" s="2">
        <v>-9.5058999999999996E-4</v>
      </c>
      <c r="M6" s="2">
        <v>-8.9871000000000005E-4</v>
      </c>
      <c r="N6" s="2">
        <v>-8.4681999999999997E-4</v>
      </c>
      <c r="O6" s="2">
        <v>-7.9493999999999995E-4</v>
      </c>
      <c r="P6" s="2">
        <v>-7.4304999999999998E-4</v>
      </c>
      <c r="Q6" s="2">
        <v>-6.9116999999999996E-4</v>
      </c>
      <c r="R6" s="2">
        <v>-6.3927999999999999E-4</v>
      </c>
      <c r="S6" s="2">
        <v>-5.8739000000000003E-4</v>
      </c>
      <c r="T6" s="2">
        <v>-5.3547999999999996E-4</v>
      </c>
      <c r="U6" s="2">
        <v>-4.8357000000000001E-4</v>
      </c>
      <c r="V6" s="2">
        <v>-4.3163000000000001E-4</v>
      </c>
    </row>
    <row r="7" spans="1:22" x14ac:dyDescent="0.25">
      <c r="A7" s="1">
        <v>0.97919</v>
      </c>
      <c r="B7" s="1">
        <v>3</v>
      </c>
      <c r="C7" s="2">
        <v>-1.3182999999999999E-3</v>
      </c>
      <c r="D7" s="2">
        <v>-1.2696000000000001E-3</v>
      </c>
      <c r="E7" s="2">
        <v>-1.2210000000000001E-3</v>
      </c>
      <c r="F7" s="2">
        <v>-1.1723E-3</v>
      </c>
      <c r="G7" s="2">
        <v>-1.1237E-3</v>
      </c>
      <c r="H7" s="2">
        <v>-1.075E-3</v>
      </c>
      <c r="I7" s="2">
        <v>-1.0264E-3</v>
      </c>
      <c r="J7" s="2">
        <v>-9.777500000000001E-4</v>
      </c>
      <c r="K7" s="2">
        <v>-9.2911000000000003E-4</v>
      </c>
      <c r="L7" s="2">
        <v>-8.8046000000000001E-4</v>
      </c>
      <c r="M7" s="2">
        <v>-8.3180999999999999E-4</v>
      </c>
      <c r="N7" s="2">
        <v>-7.8317000000000002E-4</v>
      </c>
      <c r="O7" s="2">
        <v>-7.3452000000000001E-4</v>
      </c>
      <c r="P7" s="2">
        <v>-6.8586999999999999E-4</v>
      </c>
      <c r="Q7" s="2">
        <v>-6.3721999999999997E-4</v>
      </c>
      <c r="R7" s="2">
        <v>-5.8856999999999996E-4</v>
      </c>
      <c r="S7" s="2">
        <v>-5.3992000000000005E-4</v>
      </c>
      <c r="T7" s="2">
        <v>-4.9125000000000004E-4</v>
      </c>
      <c r="U7" s="2">
        <v>-4.4257999999999998E-4</v>
      </c>
      <c r="V7" s="2">
        <v>-3.9387999999999999E-4</v>
      </c>
    </row>
    <row r="8" spans="1:22" x14ac:dyDescent="0.25">
      <c r="A8" s="1">
        <v>1.4688000000000001</v>
      </c>
      <c r="B8" s="1">
        <v>4</v>
      </c>
      <c r="C8" s="2">
        <v>-1.2189E-3</v>
      </c>
      <c r="D8" s="2">
        <v>-1.1735000000000001E-3</v>
      </c>
      <c r="E8" s="2">
        <v>-1.1280999999999999E-3</v>
      </c>
      <c r="F8" s="2">
        <v>-1.0827E-3</v>
      </c>
      <c r="G8" s="2">
        <v>-1.0372999999999999E-3</v>
      </c>
      <c r="H8" s="2">
        <v>-9.9186999999999995E-4</v>
      </c>
      <c r="I8" s="2">
        <v>-9.4647000000000004E-4</v>
      </c>
      <c r="J8" s="2">
        <v>-9.0105999999999997E-4</v>
      </c>
      <c r="K8" s="2">
        <v>-8.5565999999999995E-4</v>
      </c>
      <c r="L8" s="2">
        <v>-8.1024999999999999E-4</v>
      </c>
      <c r="M8" s="2">
        <v>-7.6484999999999997E-4</v>
      </c>
      <c r="N8" s="2">
        <v>-7.1944000000000001E-4</v>
      </c>
      <c r="O8" s="2">
        <v>-6.7403999999999999E-4</v>
      </c>
      <c r="P8" s="2">
        <v>-6.2863000000000003E-4</v>
      </c>
      <c r="Q8" s="2">
        <v>-5.8321999999999996E-4</v>
      </c>
      <c r="R8" s="2">
        <v>-5.3781E-4</v>
      </c>
      <c r="S8" s="2">
        <v>-4.9240000000000004E-4</v>
      </c>
      <c r="T8" s="2">
        <v>-4.4697999999999998E-4</v>
      </c>
      <c r="U8" s="2">
        <v>-4.0153999999999998E-4</v>
      </c>
      <c r="V8" s="2">
        <v>-3.5608999999999999E-4</v>
      </c>
    </row>
    <row r="9" spans="1:22" x14ac:dyDescent="0.25">
      <c r="A9" s="1">
        <v>1.9583999999999999</v>
      </c>
      <c r="B9" s="1">
        <v>5</v>
      </c>
      <c r="C9" s="2">
        <v>-1.1191E-3</v>
      </c>
      <c r="D9" s="2">
        <v>-1.077E-3</v>
      </c>
      <c r="E9" s="2">
        <v>-1.0348E-3</v>
      </c>
      <c r="F9" s="2">
        <v>-9.9266999999999997E-4</v>
      </c>
      <c r="G9" s="2">
        <v>-9.5052000000000005E-4</v>
      </c>
      <c r="H9" s="2">
        <v>-9.0837000000000003E-4</v>
      </c>
      <c r="I9" s="2">
        <v>-8.6622000000000001E-4</v>
      </c>
      <c r="J9" s="2">
        <v>-8.2406999999999999E-4</v>
      </c>
      <c r="K9" s="2">
        <v>-7.8191999999999997E-4</v>
      </c>
      <c r="L9" s="2">
        <v>-7.3976999999999995E-4</v>
      </c>
      <c r="M9" s="2">
        <v>-6.9762000000000003E-4</v>
      </c>
      <c r="N9" s="2">
        <v>-6.5547000000000001E-4</v>
      </c>
      <c r="O9" s="2">
        <v>-6.1331999999999999E-4</v>
      </c>
      <c r="P9" s="2">
        <v>-5.7116999999999997E-4</v>
      </c>
      <c r="Q9" s="2">
        <v>-5.2901000000000001E-4</v>
      </c>
      <c r="R9" s="2">
        <v>-4.8685999999999998E-4</v>
      </c>
      <c r="S9" s="2">
        <v>-4.4470000000000002E-4</v>
      </c>
      <c r="T9" s="2">
        <v>-4.0254000000000001E-4</v>
      </c>
      <c r="U9" s="2">
        <v>-3.6036E-4</v>
      </c>
      <c r="V9" s="2">
        <v>-3.1817E-4</v>
      </c>
    </row>
    <row r="10" spans="1:22" x14ac:dyDescent="0.25">
      <c r="A10" s="1">
        <v>2.448</v>
      </c>
      <c r="B10" s="1">
        <v>6</v>
      </c>
      <c r="C10" s="2">
        <v>-1.0187E-3</v>
      </c>
      <c r="D10" s="2">
        <v>-9.7984999999999999E-4</v>
      </c>
      <c r="E10" s="2">
        <v>-9.4098000000000001E-4</v>
      </c>
      <c r="F10" s="2">
        <v>-9.0211000000000002E-4</v>
      </c>
      <c r="G10" s="2">
        <v>-8.6324000000000004E-4</v>
      </c>
      <c r="H10" s="2">
        <v>-8.2436E-4</v>
      </c>
      <c r="I10" s="2">
        <v>-7.8549000000000002E-4</v>
      </c>
      <c r="J10" s="2">
        <v>-7.4662000000000003E-4</v>
      </c>
      <c r="K10" s="2">
        <v>-7.0775000000000005E-4</v>
      </c>
      <c r="L10" s="2">
        <v>-6.6887000000000001E-4</v>
      </c>
      <c r="M10" s="2">
        <v>-6.3000000000000003E-4</v>
      </c>
      <c r="N10" s="2">
        <v>-5.9113000000000004E-4</v>
      </c>
      <c r="O10" s="2">
        <v>-5.5225000000000001E-4</v>
      </c>
      <c r="P10" s="2">
        <v>-5.1338000000000002E-4</v>
      </c>
      <c r="Q10" s="2">
        <v>-4.7449999999999999E-4</v>
      </c>
      <c r="R10" s="2">
        <v>-4.3563E-4</v>
      </c>
      <c r="S10" s="2">
        <v>-3.9675000000000002E-4</v>
      </c>
      <c r="T10" s="2">
        <v>-3.5785999999999999E-4</v>
      </c>
      <c r="U10" s="2">
        <v>-3.1897000000000002E-4</v>
      </c>
      <c r="V10" s="2">
        <v>-2.8006E-4</v>
      </c>
    </row>
    <row r="11" spans="1:22" x14ac:dyDescent="0.25">
      <c r="A11" s="1">
        <v>2.9376000000000002</v>
      </c>
      <c r="B11" s="1">
        <v>7</v>
      </c>
      <c r="C11" s="2">
        <v>-9.1763999999999995E-4</v>
      </c>
      <c r="D11" s="2">
        <v>-8.8206999999999999E-4</v>
      </c>
      <c r="E11" s="2">
        <v>-8.4650000000000003E-4</v>
      </c>
      <c r="F11" s="2">
        <v>-8.1092999999999996E-4</v>
      </c>
      <c r="G11" s="2">
        <v>-7.7536E-4</v>
      </c>
      <c r="H11" s="2">
        <v>-7.3979000000000004E-4</v>
      </c>
      <c r="I11" s="2">
        <v>-7.0421999999999998E-4</v>
      </c>
      <c r="J11" s="2">
        <v>-6.6865000000000002E-4</v>
      </c>
      <c r="K11" s="2">
        <v>-6.3307999999999995E-4</v>
      </c>
      <c r="L11" s="2">
        <v>-5.9750999999999999E-4</v>
      </c>
      <c r="M11" s="2">
        <v>-5.6194000000000003E-4</v>
      </c>
      <c r="N11" s="2">
        <v>-5.2636999999999996E-4</v>
      </c>
      <c r="O11" s="2">
        <v>-4.908E-4</v>
      </c>
      <c r="P11" s="2">
        <v>-4.5522999999999999E-4</v>
      </c>
      <c r="Q11" s="2">
        <v>-4.1965999999999998E-4</v>
      </c>
      <c r="R11" s="2">
        <v>-3.8408000000000002E-4</v>
      </c>
      <c r="S11" s="2">
        <v>-3.4850000000000001E-4</v>
      </c>
      <c r="T11" s="2">
        <v>-3.1292000000000001E-4</v>
      </c>
      <c r="U11" s="2">
        <v>-2.7733E-4</v>
      </c>
      <c r="V11" s="2">
        <v>-2.4173E-4</v>
      </c>
    </row>
    <row r="12" spans="1:22" x14ac:dyDescent="0.25">
      <c r="A12" s="1">
        <v>3.4272</v>
      </c>
      <c r="B12" s="1">
        <v>8</v>
      </c>
      <c r="C12" s="2">
        <v>-8.1583000000000003E-4</v>
      </c>
      <c r="D12" s="2">
        <v>-7.8359000000000002E-4</v>
      </c>
      <c r="E12" s="2">
        <v>-7.5135000000000002E-4</v>
      </c>
      <c r="F12" s="2">
        <v>-7.1911000000000002E-4</v>
      </c>
      <c r="G12" s="2">
        <v>-6.8687000000000002E-4</v>
      </c>
      <c r="H12" s="2">
        <v>-6.5463000000000001E-4</v>
      </c>
      <c r="I12" s="2">
        <v>-6.2237999999999996E-4</v>
      </c>
      <c r="J12" s="2">
        <v>-5.9013999999999996E-4</v>
      </c>
      <c r="K12" s="2">
        <v>-5.5789999999999995E-4</v>
      </c>
      <c r="L12" s="2">
        <v>-5.2565999999999995E-4</v>
      </c>
      <c r="M12" s="2">
        <v>-4.9341999999999995E-4</v>
      </c>
      <c r="N12" s="2">
        <v>-4.6117E-4</v>
      </c>
      <c r="O12" s="2">
        <v>-4.2893E-4</v>
      </c>
      <c r="P12" s="2">
        <v>-3.9669E-4</v>
      </c>
      <c r="Q12" s="2">
        <v>-3.6445E-4</v>
      </c>
      <c r="R12" s="2">
        <v>-3.322E-4</v>
      </c>
      <c r="S12" s="2">
        <v>-2.9995E-4</v>
      </c>
      <c r="T12" s="2">
        <v>-2.677E-4</v>
      </c>
      <c r="U12" s="2">
        <v>-2.3544000000000001E-4</v>
      </c>
      <c r="V12" s="2">
        <v>-2.0316999999999999E-4</v>
      </c>
    </row>
    <row r="13" spans="1:22" x14ac:dyDescent="0.25">
      <c r="A13" s="1">
        <v>3.9167000000000001</v>
      </c>
      <c r="B13" s="1">
        <v>9</v>
      </c>
      <c r="C13" s="2">
        <v>-7.1327000000000001E-4</v>
      </c>
      <c r="D13" s="2">
        <v>-6.8437999999999995E-4</v>
      </c>
      <c r="E13" s="2">
        <v>-6.5549E-4</v>
      </c>
      <c r="F13" s="2">
        <v>-6.2660999999999999E-4</v>
      </c>
      <c r="G13" s="2">
        <v>-5.9772000000000004E-4</v>
      </c>
      <c r="H13" s="2">
        <v>-5.6884000000000004E-4</v>
      </c>
      <c r="I13" s="2">
        <v>-5.3994999999999998E-4</v>
      </c>
      <c r="J13" s="2">
        <v>-5.1106999999999997E-4</v>
      </c>
      <c r="K13" s="2">
        <v>-4.8218000000000002E-4</v>
      </c>
      <c r="L13" s="2">
        <v>-4.5329000000000002E-4</v>
      </c>
      <c r="M13" s="2">
        <v>-4.2441000000000001E-4</v>
      </c>
      <c r="N13" s="2">
        <v>-3.9552000000000001E-4</v>
      </c>
      <c r="O13" s="2">
        <v>-3.6664E-4</v>
      </c>
      <c r="P13" s="2">
        <v>-3.3775E-4</v>
      </c>
      <c r="Q13" s="2">
        <v>-3.0885999999999999E-4</v>
      </c>
      <c r="R13" s="2">
        <v>-2.7996999999999999E-4</v>
      </c>
      <c r="S13" s="2">
        <v>-2.5107999999999999E-4</v>
      </c>
      <c r="T13" s="2">
        <v>-2.2219000000000001E-4</v>
      </c>
      <c r="U13" s="2">
        <v>-1.9328999999999999E-4</v>
      </c>
      <c r="V13" s="2">
        <v>-1.6437E-4</v>
      </c>
    </row>
    <row r="14" spans="1:22" x14ac:dyDescent="0.25">
      <c r="A14" s="1">
        <v>4.4062999999999999</v>
      </c>
      <c r="B14" s="1">
        <v>10</v>
      </c>
      <c r="C14" s="2">
        <v>-6.0992999999999996E-4</v>
      </c>
      <c r="D14" s="2">
        <v>-5.8443000000000004E-4</v>
      </c>
      <c r="E14" s="2">
        <v>-5.5893000000000002E-4</v>
      </c>
      <c r="F14" s="2">
        <v>-5.3342999999999999E-4</v>
      </c>
      <c r="G14" s="2">
        <v>-5.0792000000000003E-4</v>
      </c>
      <c r="H14" s="2">
        <v>-4.8242000000000001E-4</v>
      </c>
      <c r="I14" s="2">
        <v>-4.5691999999999998E-4</v>
      </c>
      <c r="J14" s="2">
        <v>-4.3142000000000001E-4</v>
      </c>
      <c r="K14" s="2">
        <v>-4.0591999999999999E-4</v>
      </c>
      <c r="L14" s="2">
        <v>-3.8041000000000003E-4</v>
      </c>
      <c r="M14" s="2">
        <v>-3.5491E-4</v>
      </c>
      <c r="N14" s="2">
        <v>-3.2940999999999998E-4</v>
      </c>
      <c r="O14" s="2">
        <v>-3.0391000000000001E-4</v>
      </c>
      <c r="P14" s="2">
        <v>-2.7840999999999999E-4</v>
      </c>
      <c r="Q14" s="2">
        <v>-2.5290000000000002E-4</v>
      </c>
      <c r="R14" s="2">
        <v>-2.274E-4</v>
      </c>
      <c r="S14" s="2">
        <v>-2.0189000000000001E-4</v>
      </c>
      <c r="T14" s="2">
        <v>-1.7637999999999999E-4</v>
      </c>
      <c r="U14" s="2">
        <v>-1.5087E-4</v>
      </c>
      <c r="V14" s="2">
        <v>-1.2533999999999999E-4</v>
      </c>
    </row>
    <row r="15" spans="1:22" x14ac:dyDescent="0.25">
      <c r="A15" s="1">
        <v>4.8959000000000001</v>
      </c>
      <c r="B15" s="1">
        <v>11</v>
      </c>
      <c r="C15" s="2">
        <v>-5.0582000000000003E-4</v>
      </c>
      <c r="D15" s="2">
        <v>-4.8372999999999998E-4</v>
      </c>
      <c r="E15" s="2">
        <v>-4.6163999999999998E-4</v>
      </c>
      <c r="F15" s="2">
        <v>-4.3954999999999998E-4</v>
      </c>
      <c r="G15" s="2">
        <v>-4.1745999999999998E-4</v>
      </c>
      <c r="H15" s="2">
        <v>-3.9536999999999998E-4</v>
      </c>
      <c r="I15" s="2">
        <v>-3.7327999999999998E-4</v>
      </c>
      <c r="J15" s="2">
        <v>-3.5118999999999998E-4</v>
      </c>
      <c r="K15" s="2">
        <v>-3.2909999999999998E-4</v>
      </c>
      <c r="L15" s="2">
        <v>-3.0700999999999998E-4</v>
      </c>
      <c r="M15" s="2">
        <v>-2.8491999999999998E-4</v>
      </c>
      <c r="N15" s="2">
        <v>-2.6282999999999998E-4</v>
      </c>
      <c r="O15" s="2">
        <v>-2.4074E-4</v>
      </c>
      <c r="P15" s="2">
        <v>-2.1865E-4</v>
      </c>
      <c r="Q15" s="2">
        <v>-1.9656E-4</v>
      </c>
      <c r="R15" s="2">
        <v>-1.7447E-4</v>
      </c>
      <c r="S15" s="2">
        <v>-1.5237000000000001E-4</v>
      </c>
      <c r="T15" s="2">
        <v>-1.3028000000000001E-4</v>
      </c>
      <c r="U15" s="2">
        <v>-1.0818E-4</v>
      </c>
      <c r="V15" s="2">
        <v>-8.6069000000000006E-5</v>
      </c>
    </row>
    <row r="16" spans="1:22" x14ac:dyDescent="0.25">
      <c r="A16" s="1">
        <v>5.3855000000000004</v>
      </c>
      <c r="B16" s="1">
        <v>12</v>
      </c>
      <c r="C16" s="2">
        <v>-4.0093000000000003E-4</v>
      </c>
      <c r="D16" s="2">
        <v>-3.8227999999999998E-4</v>
      </c>
      <c r="E16" s="2">
        <v>-3.6362999999999999E-4</v>
      </c>
      <c r="F16" s="2">
        <v>-3.4497999999999999E-4</v>
      </c>
      <c r="G16" s="2">
        <v>-3.2633E-4</v>
      </c>
      <c r="H16" s="2">
        <v>-3.0768000000000001E-4</v>
      </c>
      <c r="I16" s="2">
        <v>-2.8903000000000002E-4</v>
      </c>
      <c r="J16" s="2">
        <v>-2.7038000000000002E-4</v>
      </c>
      <c r="K16" s="2">
        <v>-2.5172999999999998E-4</v>
      </c>
      <c r="L16" s="2">
        <v>-2.3309000000000001E-4</v>
      </c>
      <c r="M16" s="2">
        <v>-2.1443999999999999E-4</v>
      </c>
      <c r="N16" s="2">
        <v>-1.9578999999999999E-4</v>
      </c>
      <c r="O16" s="2">
        <v>-1.7714E-4</v>
      </c>
      <c r="P16" s="2">
        <v>-1.5849000000000001E-4</v>
      </c>
      <c r="Q16" s="2">
        <v>-1.3983999999999999E-4</v>
      </c>
      <c r="R16" s="2">
        <v>-1.2119E-4</v>
      </c>
      <c r="S16" s="2">
        <v>-1.0254E-4</v>
      </c>
      <c r="T16" s="2">
        <v>-8.3881000000000005E-5</v>
      </c>
      <c r="U16" s="2">
        <v>-6.5222000000000007E-5</v>
      </c>
      <c r="V16" s="2">
        <v>-4.6557999999999997E-5</v>
      </c>
    </row>
    <row r="17" spans="1:22" x14ac:dyDescent="0.25">
      <c r="A17" s="1">
        <v>5.8750999999999998</v>
      </c>
      <c r="B17" s="1">
        <v>13</v>
      </c>
      <c r="C17" s="2">
        <v>-2.9525999999999999E-4</v>
      </c>
      <c r="D17" s="2">
        <v>-2.8007999999999999E-4</v>
      </c>
      <c r="E17" s="2">
        <v>-2.6489999999999999E-4</v>
      </c>
      <c r="F17" s="2">
        <v>-2.4971999999999999E-4</v>
      </c>
      <c r="G17" s="2">
        <v>-2.3453999999999999E-4</v>
      </c>
      <c r="H17" s="2">
        <v>-2.1935999999999999E-4</v>
      </c>
      <c r="I17" s="2">
        <v>-2.0417999999999999E-4</v>
      </c>
      <c r="J17" s="2">
        <v>-1.8900000000000001E-4</v>
      </c>
      <c r="K17" s="2">
        <v>-1.7382000000000001E-4</v>
      </c>
      <c r="L17" s="2">
        <v>-1.5864000000000001E-4</v>
      </c>
      <c r="M17" s="2">
        <v>-1.4346000000000001E-4</v>
      </c>
      <c r="N17" s="2">
        <v>-1.2828000000000001E-4</v>
      </c>
      <c r="O17" s="2">
        <v>-1.131E-4</v>
      </c>
      <c r="P17" s="2">
        <v>-9.7918000000000007E-5</v>
      </c>
      <c r="Q17" s="2">
        <v>-8.2737000000000004E-5</v>
      </c>
      <c r="R17" s="2">
        <v>-6.7556000000000002E-5</v>
      </c>
      <c r="S17" s="2">
        <v>-5.2373999999999997E-5</v>
      </c>
      <c r="T17" s="2">
        <v>-3.7188999999999999E-5</v>
      </c>
      <c r="U17" s="2">
        <v>-2.2002E-5</v>
      </c>
      <c r="V17" s="2">
        <v>-6.8106999999999999E-6</v>
      </c>
    </row>
    <row r="18" spans="1:22" x14ac:dyDescent="0.25">
      <c r="A18" s="1">
        <v>6.3647</v>
      </c>
      <c r="B18" s="1">
        <v>14</v>
      </c>
      <c r="C18" s="2">
        <v>-1.8880000000000001E-4</v>
      </c>
      <c r="D18" s="2">
        <v>-1.7712000000000001E-4</v>
      </c>
      <c r="E18" s="2">
        <v>-1.6543999999999999E-4</v>
      </c>
      <c r="F18" s="2">
        <v>-1.5375999999999999E-4</v>
      </c>
      <c r="G18" s="2">
        <v>-1.4207E-4</v>
      </c>
      <c r="H18" s="2">
        <v>-1.3039E-4</v>
      </c>
      <c r="I18" s="2">
        <v>-1.1870999999999999E-4</v>
      </c>
      <c r="J18" s="2">
        <v>-1.0703E-4</v>
      </c>
      <c r="K18" s="2">
        <v>-9.5346999999999994E-5</v>
      </c>
      <c r="L18" s="2">
        <v>-8.3665999999999995E-5</v>
      </c>
      <c r="M18" s="2">
        <v>-7.1983999999999994E-5</v>
      </c>
      <c r="N18" s="2">
        <v>-6.0302E-5</v>
      </c>
      <c r="O18" s="2">
        <v>-4.8621000000000001E-5</v>
      </c>
      <c r="P18" s="2">
        <v>-3.6939E-5</v>
      </c>
      <c r="Q18" s="2">
        <v>-2.5256E-5</v>
      </c>
      <c r="R18" s="2">
        <v>-1.3573E-5</v>
      </c>
      <c r="S18" s="2">
        <v>-1.8892000000000001E-6</v>
      </c>
      <c r="T18" s="2">
        <v>9.7960999999999993E-6</v>
      </c>
      <c r="U18" s="2">
        <v>2.1483000000000001E-5</v>
      </c>
      <c r="V18" s="2">
        <v>3.3173000000000002E-5</v>
      </c>
    </row>
    <row r="19" spans="1:22" x14ac:dyDescent="0.25">
      <c r="A19" s="1">
        <v>6.8543000000000003</v>
      </c>
      <c r="B19" s="1">
        <v>15</v>
      </c>
      <c r="C19" s="2">
        <v>-8.1565999999999998E-5</v>
      </c>
      <c r="D19" s="2">
        <v>-7.3411000000000006E-5</v>
      </c>
      <c r="E19" s="2">
        <v>-6.5256E-5</v>
      </c>
      <c r="F19" s="2">
        <v>-5.7101000000000001E-5</v>
      </c>
      <c r="G19" s="2">
        <v>-4.8946000000000002E-5</v>
      </c>
      <c r="H19" s="2">
        <v>-4.0791000000000003E-5</v>
      </c>
      <c r="I19" s="2">
        <v>-3.2635999999999997E-5</v>
      </c>
      <c r="J19" s="2">
        <v>-2.4481000000000002E-5</v>
      </c>
      <c r="K19" s="2">
        <v>-1.6325999999999999E-5</v>
      </c>
      <c r="L19" s="2">
        <v>-8.1712999999999992E-6</v>
      </c>
      <c r="M19" s="2">
        <v>-1.6528999999999999E-8</v>
      </c>
      <c r="N19" s="2">
        <v>8.1381999999999994E-6</v>
      </c>
      <c r="O19" s="2">
        <v>1.6293000000000001E-5</v>
      </c>
      <c r="P19" s="2">
        <v>2.4448E-5</v>
      </c>
      <c r="Q19" s="2">
        <v>3.2602999999999999E-5</v>
      </c>
      <c r="R19" s="2">
        <v>4.0759000000000001E-5</v>
      </c>
      <c r="S19" s="2">
        <v>4.8915999999999997E-5</v>
      </c>
      <c r="T19" s="2">
        <v>5.7073000000000001E-5</v>
      </c>
      <c r="U19" s="2">
        <v>6.5232000000000002E-5</v>
      </c>
      <c r="V19" s="2">
        <v>7.3392000000000005E-5</v>
      </c>
    </row>
    <row r="20" spans="1:22" x14ac:dyDescent="0.25">
      <c r="A20" s="1">
        <v>7.3438999999999997</v>
      </c>
      <c r="B20" s="1">
        <v>16</v>
      </c>
      <c r="C20" s="2">
        <v>2.6455E-5</v>
      </c>
      <c r="D20" s="2">
        <v>3.1053999999999998E-5</v>
      </c>
      <c r="E20" s="2">
        <v>3.5652999999999999E-5</v>
      </c>
      <c r="F20" s="2">
        <v>4.0252E-5</v>
      </c>
      <c r="G20" s="2">
        <v>4.4851000000000001E-5</v>
      </c>
      <c r="H20" s="2">
        <v>4.9450000000000003E-5</v>
      </c>
      <c r="I20" s="2">
        <v>5.4048999999999997E-5</v>
      </c>
      <c r="J20" s="2">
        <v>5.8647999999999998E-5</v>
      </c>
      <c r="K20" s="2">
        <v>6.3246999999999999E-5</v>
      </c>
      <c r="L20" s="2">
        <v>6.7846000000000001E-5</v>
      </c>
      <c r="M20" s="2">
        <v>7.2445000000000002E-5</v>
      </c>
      <c r="N20" s="2">
        <v>7.7043000000000001E-5</v>
      </c>
      <c r="O20" s="2">
        <v>8.1642000000000002E-5</v>
      </c>
      <c r="P20" s="2">
        <v>8.6241000000000003E-5</v>
      </c>
      <c r="Q20" s="2">
        <v>9.0841000000000007E-5</v>
      </c>
      <c r="R20" s="2">
        <v>9.5439999999999994E-5</v>
      </c>
      <c r="S20" s="2">
        <v>1.0004E-4</v>
      </c>
      <c r="T20" s="2">
        <v>1.0464E-4</v>
      </c>
      <c r="U20" s="2">
        <v>1.0924E-4</v>
      </c>
      <c r="V20" s="2">
        <v>1.1383999999999999E-4</v>
      </c>
    </row>
    <row r="21" spans="1:22" x14ac:dyDescent="0.25">
      <c r="A21" s="1">
        <v>7.8334999999999999</v>
      </c>
      <c r="B21" s="1">
        <v>17</v>
      </c>
      <c r="C21" s="2">
        <v>1.3526E-4</v>
      </c>
      <c r="D21" s="2">
        <v>1.3627999999999999E-4</v>
      </c>
      <c r="E21" s="2">
        <v>1.3729000000000001E-4</v>
      </c>
      <c r="F21" s="2">
        <v>1.3831E-4</v>
      </c>
      <c r="G21" s="2">
        <v>1.3931999999999999E-4</v>
      </c>
      <c r="H21" s="2">
        <v>1.4033000000000001E-4</v>
      </c>
      <c r="I21" s="2">
        <v>1.4134999999999999E-4</v>
      </c>
      <c r="J21" s="2">
        <v>1.4236000000000001E-4</v>
      </c>
      <c r="K21" s="2">
        <v>1.4337E-4</v>
      </c>
      <c r="L21" s="2">
        <v>1.4438999999999999E-4</v>
      </c>
      <c r="M21" s="2">
        <v>1.4540000000000001E-4</v>
      </c>
      <c r="N21" s="2">
        <v>1.4641E-4</v>
      </c>
      <c r="O21" s="2">
        <v>1.4742999999999999E-4</v>
      </c>
      <c r="P21" s="2">
        <v>1.4844000000000001E-4</v>
      </c>
      <c r="Q21" s="2">
        <v>1.4946E-4</v>
      </c>
      <c r="R21" s="2">
        <v>1.5046999999999999E-4</v>
      </c>
      <c r="S21" s="2">
        <v>1.5149E-4</v>
      </c>
      <c r="T21" s="2">
        <v>1.5249999999999999E-4</v>
      </c>
      <c r="U21" s="2">
        <v>1.5352000000000001E-4</v>
      </c>
      <c r="V21" s="2">
        <v>1.5453E-4</v>
      </c>
    </row>
    <row r="22" spans="1:22" x14ac:dyDescent="0.25">
      <c r="A22" s="1">
        <v>8.3231000000000002</v>
      </c>
      <c r="B22" s="1">
        <v>18</v>
      </c>
      <c r="C22" s="2">
        <v>2.4486000000000001E-4</v>
      </c>
      <c r="D22" s="2">
        <v>2.4226E-4</v>
      </c>
      <c r="E22" s="2">
        <v>2.3965999999999999E-4</v>
      </c>
      <c r="F22" s="2">
        <v>2.3706000000000001E-4</v>
      </c>
      <c r="G22" s="2">
        <v>2.3446E-4</v>
      </c>
      <c r="H22" s="2">
        <v>2.3185999999999999E-4</v>
      </c>
      <c r="I22" s="2">
        <v>2.2926000000000001E-4</v>
      </c>
      <c r="J22" s="2">
        <v>2.2666E-4</v>
      </c>
      <c r="K22" s="2">
        <v>2.2405999999999999E-4</v>
      </c>
      <c r="L22" s="2">
        <v>2.2144999999999999E-4</v>
      </c>
      <c r="M22" s="2">
        <v>2.1885000000000001E-4</v>
      </c>
      <c r="N22" s="2">
        <v>2.1625E-4</v>
      </c>
      <c r="O22" s="2">
        <v>2.1364999999999999E-4</v>
      </c>
      <c r="P22" s="2">
        <v>2.1105000000000001E-4</v>
      </c>
      <c r="Q22" s="2">
        <v>2.0845E-4</v>
      </c>
      <c r="R22" s="2">
        <v>2.0584999999999999E-4</v>
      </c>
      <c r="S22" s="2">
        <v>2.0325000000000001E-4</v>
      </c>
      <c r="T22" s="2">
        <v>2.0065E-4</v>
      </c>
      <c r="U22" s="2">
        <v>1.9804999999999999E-4</v>
      </c>
      <c r="V22" s="2">
        <v>1.9545000000000001E-4</v>
      </c>
    </row>
    <row r="23" spans="1:22" x14ac:dyDescent="0.25">
      <c r="A23" s="1">
        <v>8.8126999999999995</v>
      </c>
      <c r="B23" s="1">
        <v>19</v>
      </c>
      <c r="C23" s="2">
        <v>3.5525999999999998E-4</v>
      </c>
      <c r="D23" s="2">
        <v>3.4901000000000002E-4</v>
      </c>
      <c r="E23" s="2">
        <v>3.4277E-4</v>
      </c>
      <c r="F23" s="2">
        <v>3.3651999999999998E-4</v>
      </c>
      <c r="G23" s="2">
        <v>3.3027000000000002E-4</v>
      </c>
      <c r="H23" s="2">
        <v>3.2403E-4</v>
      </c>
      <c r="I23" s="2">
        <v>3.1777999999999998E-4</v>
      </c>
      <c r="J23" s="2">
        <v>3.1154000000000002E-4</v>
      </c>
      <c r="K23" s="2">
        <v>3.0529E-4</v>
      </c>
      <c r="L23" s="2">
        <v>2.9904999999999998E-4</v>
      </c>
      <c r="M23" s="2">
        <v>2.9280000000000002E-4</v>
      </c>
      <c r="N23" s="2">
        <v>2.8655E-4</v>
      </c>
      <c r="O23" s="2">
        <v>2.8030999999999998E-4</v>
      </c>
      <c r="P23" s="2">
        <v>2.7406000000000002E-4</v>
      </c>
      <c r="Q23" s="2">
        <v>2.6781999999999999E-4</v>
      </c>
      <c r="R23" s="2">
        <v>2.6156999999999998E-4</v>
      </c>
      <c r="S23" s="2">
        <v>2.5533000000000001E-4</v>
      </c>
      <c r="T23" s="2">
        <v>2.4908999999999999E-4</v>
      </c>
      <c r="U23" s="2">
        <v>2.4284E-4</v>
      </c>
      <c r="V23" s="2">
        <v>2.366E-4</v>
      </c>
    </row>
    <row r="24" spans="1:22" x14ac:dyDescent="0.25">
      <c r="A24" s="1">
        <v>9.3023000000000007</v>
      </c>
      <c r="B24" s="1">
        <v>20</v>
      </c>
      <c r="C24" s="2">
        <v>4.6644999999999998E-4</v>
      </c>
      <c r="D24" s="2">
        <v>4.5653000000000002E-4</v>
      </c>
      <c r="E24" s="2">
        <v>4.4661000000000001E-4</v>
      </c>
      <c r="F24" s="2">
        <v>4.3668999999999999E-4</v>
      </c>
      <c r="G24" s="2">
        <v>4.2676999999999998E-4</v>
      </c>
      <c r="H24" s="2">
        <v>4.1685000000000002E-4</v>
      </c>
      <c r="I24" s="2">
        <v>4.0693000000000001E-4</v>
      </c>
      <c r="J24" s="2">
        <v>3.9701E-4</v>
      </c>
      <c r="K24" s="2">
        <v>3.8708999999999998E-4</v>
      </c>
      <c r="L24" s="2">
        <v>3.7717000000000002E-4</v>
      </c>
      <c r="M24" s="2">
        <v>3.6724000000000001E-4</v>
      </c>
      <c r="N24" s="2">
        <v>3.5732E-4</v>
      </c>
      <c r="O24" s="2">
        <v>3.4739999999999999E-4</v>
      </c>
      <c r="P24" s="2">
        <v>3.3747999999999997E-4</v>
      </c>
      <c r="Q24" s="2">
        <v>3.2756000000000001E-4</v>
      </c>
      <c r="R24" s="2">
        <v>3.1765E-4</v>
      </c>
      <c r="S24" s="2">
        <v>3.0772999999999998E-4</v>
      </c>
      <c r="T24" s="2">
        <v>2.9781000000000002E-4</v>
      </c>
      <c r="U24" s="2">
        <v>2.879E-4</v>
      </c>
      <c r="V24" s="2">
        <v>2.7797999999999999E-4</v>
      </c>
    </row>
    <row r="25" spans="1:22" x14ac:dyDescent="0.25">
      <c r="A25" s="1">
        <v>9.7919</v>
      </c>
      <c r="B25" s="1">
        <v>21</v>
      </c>
      <c r="C25" s="2">
        <v>5.7844000000000005E-4</v>
      </c>
      <c r="D25" s="2">
        <v>5.6481999999999995E-4</v>
      </c>
      <c r="E25" s="2">
        <v>5.5119000000000001E-4</v>
      </c>
      <c r="F25" s="2">
        <v>5.3757000000000002E-4</v>
      </c>
      <c r="G25" s="2">
        <v>5.2393999999999997E-4</v>
      </c>
      <c r="H25" s="2">
        <v>5.1031000000000004E-4</v>
      </c>
      <c r="I25" s="2">
        <v>4.9669000000000004E-4</v>
      </c>
      <c r="J25" s="2">
        <v>4.8306E-4</v>
      </c>
      <c r="K25" s="2">
        <v>4.6944E-4</v>
      </c>
      <c r="L25" s="2">
        <v>4.5581000000000002E-4</v>
      </c>
      <c r="M25" s="2">
        <v>4.4218000000000003E-4</v>
      </c>
      <c r="N25" s="2">
        <v>4.2855999999999998E-4</v>
      </c>
      <c r="O25" s="2">
        <v>4.1492999999999999E-4</v>
      </c>
      <c r="P25" s="2">
        <v>4.0130999999999999E-4</v>
      </c>
      <c r="Q25" s="2">
        <v>3.8769E-4</v>
      </c>
      <c r="R25" s="2">
        <v>3.7406000000000001E-4</v>
      </c>
      <c r="S25" s="2">
        <v>3.6045000000000001E-4</v>
      </c>
      <c r="T25" s="2">
        <v>3.4683000000000001E-4</v>
      </c>
      <c r="U25" s="2">
        <v>3.3321000000000002E-4</v>
      </c>
      <c r="V25" s="2">
        <v>3.1959000000000002E-4</v>
      </c>
    </row>
    <row r="26" spans="1:22" x14ac:dyDescent="0.25">
      <c r="A26" s="1">
        <v>10.281000000000001</v>
      </c>
      <c r="B26" s="1">
        <v>22</v>
      </c>
      <c r="C26" s="2">
        <v>6.9123999999999998E-4</v>
      </c>
      <c r="D26" s="2">
        <v>6.7387999999999997E-4</v>
      </c>
      <c r="E26" s="2">
        <v>6.5651999999999996E-4</v>
      </c>
      <c r="F26" s="2">
        <v>6.3916000000000005E-4</v>
      </c>
      <c r="G26" s="2">
        <v>6.2178999999999999E-4</v>
      </c>
      <c r="H26" s="2">
        <v>6.0442999999999998E-4</v>
      </c>
      <c r="I26" s="2">
        <v>5.8706999999999997E-4</v>
      </c>
      <c r="J26" s="2">
        <v>5.6970999999999996E-4</v>
      </c>
      <c r="K26" s="2">
        <v>5.5234999999999995E-4</v>
      </c>
      <c r="L26" s="2">
        <v>5.3498E-4</v>
      </c>
      <c r="M26" s="2">
        <v>5.1761999999999999E-4</v>
      </c>
      <c r="N26" s="2">
        <v>5.0025999999999998E-4</v>
      </c>
      <c r="O26" s="2">
        <v>4.8289999999999997E-4</v>
      </c>
      <c r="P26" s="2">
        <v>4.6554000000000002E-4</v>
      </c>
      <c r="Q26" s="2">
        <v>4.4818000000000001E-4</v>
      </c>
      <c r="R26" s="2">
        <v>4.3082999999999999E-4</v>
      </c>
      <c r="S26" s="2">
        <v>4.1347999999999998E-4</v>
      </c>
      <c r="T26" s="2">
        <v>3.9613000000000002E-4</v>
      </c>
      <c r="U26" s="2">
        <v>3.7878E-4</v>
      </c>
      <c r="V26" s="2">
        <v>3.6141999999999999E-4</v>
      </c>
    </row>
    <row r="27" spans="1:22" x14ac:dyDescent="0.25">
      <c r="A27" s="1">
        <v>10.771000000000001</v>
      </c>
      <c r="B27" s="1">
        <v>23</v>
      </c>
      <c r="C27" s="2">
        <v>8.0484000000000003E-4</v>
      </c>
      <c r="D27" s="2">
        <v>7.8370999999999996E-4</v>
      </c>
      <c r="E27" s="2">
        <v>7.6258000000000001E-4</v>
      </c>
      <c r="F27" s="2">
        <v>7.4145000000000005E-4</v>
      </c>
      <c r="G27" s="2">
        <v>7.2031999999999999E-4</v>
      </c>
      <c r="H27" s="2">
        <v>6.9919000000000003E-4</v>
      </c>
      <c r="I27" s="2">
        <v>6.7805999999999997E-4</v>
      </c>
      <c r="J27" s="2">
        <v>6.5693999999999995E-4</v>
      </c>
      <c r="K27" s="2">
        <v>6.3581E-4</v>
      </c>
      <c r="L27" s="2">
        <v>6.1468000000000004E-4</v>
      </c>
      <c r="M27" s="2">
        <v>5.9354999999999998E-4</v>
      </c>
      <c r="N27" s="2">
        <v>5.7242000000000003E-4</v>
      </c>
      <c r="O27" s="2">
        <v>5.5130000000000001E-4</v>
      </c>
      <c r="P27" s="2">
        <v>5.3016999999999995E-4</v>
      </c>
      <c r="Q27" s="2">
        <v>5.0905000000000004E-4</v>
      </c>
      <c r="R27" s="2">
        <v>4.8793000000000003E-4</v>
      </c>
      <c r="S27" s="2">
        <v>4.6682000000000001E-4</v>
      </c>
      <c r="T27" s="2">
        <v>4.4570999999999999E-4</v>
      </c>
      <c r="U27" s="2">
        <v>4.2459000000000003E-4</v>
      </c>
      <c r="V27" s="2">
        <v>4.0347000000000001E-4</v>
      </c>
    </row>
    <row r="28" spans="1:22" x14ac:dyDescent="0.25">
      <c r="A28" s="1">
        <v>11.260999999999999</v>
      </c>
      <c r="B28" s="1">
        <v>24</v>
      </c>
      <c r="C28" s="2">
        <v>9.1923000000000005E-4</v>
      </c>
      <c r="D28" s="2">
        <v>8.943E-4</v>
      </c>
      <c r="E28" s="2">
        <v>8.6936999999999995E-4</v>
      </c>
      <c r="F28" s="2">
        <v>8.4444000000000001E-4</v>
      </c>
      <c r="G28" s="2">
        <v>8.1952000000000001E-4</v>
      </c>
      <c r="H28" s="2">
        <v>7.9458999999999997E-4</v>
      </c>
      <c r="I28" s="2">
        <v>7.6966000000000003E-4</v>
      </c>
      <c r="J28" s="2">
        <v>7.4472999999999998E-4</v>
      </c>
      <c r="K28" s="2">
        <v>7.1980999999999998E-4</v>
      </c>
      <c r="L28" s="2">
        <v>6.9488000000000004E-4</v>
      </c>
      <c r="M28" s="2">
        <v>6.6996000000000004E-4</v>
      </c>
      <c r="N28" s="2">
        <v>6.4503E-4</v>
      </c>
      <c r="O28" s="2">
        <v>6.2011E-4</v>
      </c>
      <c r="P28" s="2">
        <v>5.9519E-4</v>
      </c>
      <c r="Q28" s="2">
        <v>5.7028000000000005E-4</v>
      </c>
      <c r="R28" s="2">
        <v>5.4536999999999999E-4</v>
      </c>
      <c r="S28" s="2">
        <v>5.2046000000000004E-4</v>
      </c>
      <c r="T28" s="2">
        <v>4.9554999999999998E-4</v>
      </c>
      <c r="U28" s="2">
        <v>4.7064999999999997E-4</v>
      </c>
      <c r="V28" s="2">
        <v>4.4572999999999998E-4</v>
      </c>
    </row>
    <row r="29" spans="1:22" x14ac:dyDescent="0.25">
      <c r="A29" s="1">
        <v>11.75</v>
      </c>
      <c r="B29" s="1">
        <v>25</v>
      </c>
      <c r="C29" s="2">
        <v>1.0344E-3</v>
      </c>
      <c r="D29" s="2">
        <v>1.0055999999999999E-3</v>
      </c>
      <c r="E29" s="2">
        <v>9.7685999999999997E-4</v>
      </c>
      <c r="F29" s="2">
        <v>9.4810999999999995E-4</v>
      </c>
      <c r="G29" s="2">
        <v>9.1934999999999998E-4</v>
      </c>
      <c r="H29" s="2">
        <v>8.9059000000000002E-4</v>
      </c>
      <c r="I29" s="2">
        <v>8.6184E-4</v>
      </c>
      <c r="J29" s="2">
        <v>8.3308000000000004E-4</v>
      </c>
      <c r="K29" s="2">
        <v>8.0433000000000002E-4</v>
      </c>
      <c r="L29" s="2">
        <v>7.7556999999999995E-4</v>
      </c>
      <c r="M29" s="2">
        <v>7.4682000000000004E-4</v>
      </c>
      <c r="N29" s="2">
        <v>7.1807000000000001E-4</v>
      </c>
      <c r="O29" s="2">
        <v>6.8931999999999999E-4</v>
      </c>
      <c r="P29" s="2">
        <v>6.6058000000000002E-4</v>
      </c>
      <c r="Q29" s="2">
        <v>6.3184000000000005E-4</v>
      </c>
      <c r="R29" s="2">
        <v>6.0311000000000002E-4</v>
      </c>
      <c r="S29" s="2">
        <v>5.7437999999999999E-4</v>
      </c>
      <c r="T29" s="2">
        <v>5.4564999999999995E-4</v>
      </c>
      <c r="U29" s="2">
        <v>5.1690999999999998E-4</v>
      </c>
      <c r="V29" s="2">
        <v>4.8814000000000003E-4</v>
      </c>
    </row>
    <row r="30" spans="1:22" x14ac:dyDescent="0.25">
      <c r="A30" s="1">
        <v>12.24</v>
      </c>
      <c r="B30" s="1">
        <v>26</v>
      </c>
      <c r="C30" s="2">
        <v>1.1502000000000001E-3</v>
      </c>
      <c r="D30" s="2">
        <v>1.1176000000000001E-3</v>
      </c>
      <c r="E30" s="2">
        <v>1.085E-3</v>
      </c>
      <c r="F30" s="2">
        <v>1.0524E-3</v>
      </c>
      <c r="G30" s="2">
        <v>1.0198E-3</v>
      </c>
      <c r="H30" s="2">
        <v>9.871700000000001E-4</v>
      </c>
      <c r="I30" s="2">
        <v>9.5456000000000002E-4</v>
      </c>
      <c r="J30" s="2">
        <v>9.2194E-4</v>
      </c>
      <c r="K30" s="2">
        <v>8.8933000000000003E-4</v>
      </c>
      <c r="L30" s="2">
        <v>8.5672000000000005E-4</v>
      </c>
      <c r="M30" s="2">
        <v>8.2410999999999997E-4</v>
      </c>
      <c r="N30" s="2">
        <v>7.9151000000000004E-4</v>
      </c>
      <c r="O30" s="2">
        <v>7.5891000000000001E-4</v>
      </c>
      <c r="P30" s="2">
        <v>7.2630999999999998E-4</v>
      </c>
      <c r="Q30" s="2">
        <v>6.9371999999999999E-4</v>
      </c>
      <c r="R30" s="2">
        <v>6.6113000000000001E-4</v>
      </c>
      <c r="S30" s="2">
        <v>6.2854999999999996E-4</v>
      </c>
      <c r="T30" s="2">
        <v>5.9595000000000004E-4</v>
      </c>
      <c r="U30" s="2">
        <v>5.6333000000000002E-4</v>
      </c>
      <c r="V30" s="2">
        <v>5.3067000000000001E-4</v>
      </c>
    </row>
    <row r="31" spans="1:22" x14ac:dyDescent="0.25">
      <c r="A31" s="1">
        <v>12.728999999999999</v>
      </c>
      <c r="B31" s="1">
        <v>27</v>
      </c>
      <c r="C31" s="2">
        <v>1.2668E-3</v>
      </c>
      <c r="D31" s="2">
        <v>1.2302999999999999E-3</v>
      </c>
      <c r="E31" s="2">
        <v>1.1938000000000001E-3</v>
      </c>
      <c r="F31" s="2">
        <v>1.1573E-3</v>
      </c>
      <c r="G31" s="2">
        <v>1.1207999999999999E-3</v>
      </c>
      <c r="H31" s="2">
        <v>1.0843000000000001E-3</v>
      </c>
      <c r="I31" s="2">
        <v>1.0478E-3</v>
      </c>
      <c r="J31" s="2">
        <v>1.0112999999999999E-3</v>
      </c>
      <c r="K31" s="2">
        <v>9.7477000000000002E-4</v>
      </c>
      <c r="L31" s="2">
        <v>9.3828E-4</v>
      </c>
      <c r="M31" s="2">
        <v>9.0178000000000003E-4</v>
      </c>
      <c r="N31" s="2">
        <v>8.6530000000000005E-4</v>
      </c>
      <c r="O31" s="2">
        <v>8.2881000000000003E-4</v>
      </c>
      <c r="P31" s="2">
        <v>7.9233999999999999E-4</v>
      </c>
      <c r="Q31" s="2">
        <v>7.5586999999999996E-4</v>
      </c>
      <c r="R31" s="2">
        <v>7.1940000000000003E-4</v>
      </c>
      <c r="S31" s="2">
        <v>6.8291999999999995E-4</v>
      </c>
      <c r="T31" s="2">
        <v>6.4641999999999998E-4</v>
      </c>
      <c r="U31" s="2">
        <v>6.0986999999999999E-4</v>
      </c>
      <c r="V31" s="2">
        <v>5.7326000000000002E-4</v>
      </c>
    </row>
    <row r="32" spans="1:22" x14ac:dyDescent="0.25">
      <c r="A32" s="1">
        <v>13.218999999999999</v>
      </c>
      <c r="B32" s="1">
        <v>28</v>
      </c>
      <c r="C32" s="2">
        <v>1.3839E-3</v>
      </c>
      <c r="D32" s="2">
        <v>1.3435000000000001E-3</v>
      </c>
      <c r="E32" s="2">
        <v>1.3031E-3</v>
      </c>
      <c r="F32" s="2">
        <v>1.2627000000000001E-3</v>
      </c>
      <c r="G32" s="2">
        <v>1.2221999999999999E-3</v>
      </c>
      <c r="H32" s="2">
        <v>1.1818E-3</v>
      </c>
      <c r="I32" s="2">
        <v>1.1414000000000001E-3</v>
      </c>
      <c r="J32" s="2">
        <v>1.101E-3</v>
      </c>
      <c r="K32" s="2">
        <v>1.0606000000000001E-3</v>
      </c>
      <c r="L32" s="2">
        <v>1.0202E-3</v>
      </c>
      <c r="M32" s="2">
        <v>9.7977999999999997E-4</v>
      </c>
      <c r="N32" s="2">
        <v>9.3939000000000002E-4</v>
      </c>
      <c r="O32" s="2">
        <v>8.9899999999999995E-4</v>
      </c>
      <c r="P32" s="2">
        <v>8.5862000000000004E-4</v>
      </c>
      <c r="Q32" s="2">
        <v>8.1824000000000003E-4</v>
      </c>
      <c r="R32" s="2">
        <v>7.7784999999999996E-4</v>
      </c>
      <c r="S32" s="2">
        <v>7.3744000000000001E-4</v>
      </c>
      <c r="T32" s="2">
        <v>6.9698999999999998E-4</v>
      </c>
      <c r="U32" s="2">
        <v>6.5645000000000005E-4</v>
      </c>
      <c r="V32" s="2">
        <v>6.1582E-4</v>
      </c>
    </row>
    <row r="33" spans="1:22" x14ac:dyDescent="0.25">
      <c r="A33" s="1">
        <v>13.709</v>
      </c>
      <c r="B33" s="1">
        <v>29</v>
      </c>
      <c r="C33" s="2">
        <v>1.5015E-3</v>
      </c>
      <c r="D33" s="2">
        <v>1.4572000000000001E-3</v>
      </c>
      <c r="E33" s="2">
        <v>1.4128000000000001E-3</v>
      </c>
      <c r="F33" s="2">
        <v>1.3684999999999999E-3</v>
      </c>
      <c r="G33" s="2">
        <v>1.3240999999999999E-3</v>
      </c>
      <c r="H33" s="2">
        <v>1.2798E-3</v>
      </c>
      <c r="I33" s="2">
        <v>1.2354E-3</v>
      </c>
      <c r="J33" s="2">
        <v>1.1911000000000001E-3</v>
      </c>
      <c r="K33" s="2">
        <v>1.1467000000000001E-3</v>
      </c>
      <c r="L33" s="2">
        <v>1.1023999999999999E-3</v>
      </c>
      <c r="M33" s="2">
        <v>1.0581E-3</v>
      </c>
      <c r="N33" s="2">
        <v>1.0137E-3</v>
      </c>
      <c r="O33" s="2">
        <v>9.6940999999999998E-4</v>
      </c>
      <c r="P33" s="2">
        <v>9.2509999999999999E-4</v>
      </c>
      <c r="Q33" s="2">
        <v>8.8077999999999995E-4</v>
      </c>
      <c r="R33" s="2">
        <v>8.3642999999999999E-4</v>
      </c>
      <c r="S33" s="2">
        <v>7.9204999999999998E-4</v>
      </c>
      <c r="T33" s="2">
        <v>7.4757999999999997E-4</v>
      </c>
      <c r="U33" s="2">
        <v>7.0301000000000001E-4</v>
      </c>
      <c r="V33" s="2">
        <v>6.5830999999999995E-4</v>
      </c>
    </row>
    <row r="34" spans="1:22" x14ac:dyDescent="0.25">
      <c r="A34" s="1">
        <v>14.198</v>
      </c>
      <c r="B34" s="1">
        <v>30</v>
      </c>
      <c r="C34" s="2">
        <v>1.6195999999999999E-3</v>
      </c>
      <c r="D34" s="2">
        <v>1.5713000000000001E-3</v>
      </c>
      <c r="E34" s="2">
        <v>1.523E-3</v>
      </c>
      <c r="F34" s="2">
        <v>1.4747E-3</v>
      </c>
      <c r="G34" s="2">
        <v>1.4262999999999999E-3</v>
      </c>
      <c r="H34" s="2">
        <v>1.3780000000000001E-3</v>
      </c>
      <c r="I34" s="2">
        <v>1.3297000000000001E-3</v>
      </c>
      <c r="J34" s="2">
        <v>1.2814E-3</v>
      </c>
      <c r="K34" s="2">
        <v>1.2331E-3</v>
      </c>
      <c r="L34" s="2">
        <v>1.1848E-3</v>
      </c>
      <c r="M34" s="2">
        <v>1.1366E-3</v>
      </c>
      <c r="N34" s="2">
        <v>1.0882999999999999E-3</v>
      </c>
      <c r="O34" s="2">
        <v>1.0399999999999999E-3</v>
      </c>
      <c r="P34" s="2">
        <v>9.9171999999999997E-4</v>
      </c>
      <c r="Q34" s="2">
        <v>9.4342000000000004E-4</v>
      </c>
      <c r="R34" s="2">
        <v>8.9508000000000003E-4</v>
      </c>
      <c r="S34" s="2">
        <v>8.4665999999999995E-4</v>
      </c>
      <c r="T34" s="2">
        <v>7.9812999999999998E-4</v>
      </c>
      <c r="U34" s="2">
        <v>7.4947999999999996E-4</v>
      </c>
      <c r="V34" s="2">
        <v>7.0069000000000002E-4</v>
      </c>
    </row>
    <row r="35" spans="1:22" x14ac:dyDescent="0.25">
      <c r="A35" s="1">
        <v>14.688000000000001</v>
      </c>
      <c r="B35" s="1">
        <v>31</v>
      </c>
      <c r="C35" s="2">
        <v>1.738E-3</v>
      </c>
      <c r="D35" s="2">
        <v>1.6857E-3</v>
      </c>
      <c r="E35" s="2">
        <v>1.6335E-3</v>
      </c>
      <c r="F35" s="2">
        <v>1.5812000000000001E-3</v>
      </c>
      <c r="G35" s="2">
        <v>1.5288999999999999E-3</v>
      </c>
      <c r="H35" s="2">
        <v>1.4766E-3</v>
      </c>
      <c r="I35" s="2">
        <v>1.4243000000000001E-3</v>
      </c>
      <c r="J35" s="2">
        <v>1.372E-3</v>
      </c>
      <c r="K35" s="2">
        <v>1.3197E-3</v>
      </c>
      <c r="L35" s="2">
        <v>1.2675E-3</v>
      </c>
      <c r="M35" s="2">
        <v>1.2152E-3</v>
      </c>
      <c r="N35" s="2">
        <v>1.163E-3</v>
      </c>
      <c r="O35" s="2">
        <v>1.1107000000000001E-3</v>
      </c>
      <c r="P35" s="2">
        <v>1.0583999999999999E-3</v>
      </c>
      <c r="Q35" s="2">
        <v>1.0061E-3</v>
      </c>
      <c r="R35" s="2">
        <v>9.5370999999999997E-4</v>
      </c>
      <c r="S35" s="2">
        <v>9.0121000000000005E-4</v>
      </c>
      <c r="T35" s="2">
        <v>8.4858000000000004E-4</v>
      </c>
      <c r="U35" s="2">
        <v>7.9584000000000002E-4</v>
      </c>
      <c r="V35" s="2">
        <v>7.4297999999999996E-4</v>
      </c>
    </row>
    <row r="36" spans="1:22" x14ac:dyDescent="0.25">
      <c r="A36" s="1">
        <v>15.177</v>
      </c>
      <c r="B36" s="1">
        <v>32</v>
      </c>
      <c r="C36" s="2">
        <v>1.8568E-3</v>
      </c>
      <c r="D36" s="2">
        <v>1.8005E-3</v>
      </c>
      <c r="E36" s="2">
        <v>1.7442E-3</v>
      </c>
      <c r="F36" s="2">
        <v>1.6879E-3</v>
      </c>
      <c r="G36" s="2">
        <v>1.6317E-3</v>
      </c>
      <c r="H36" s="2">
        <v>1.5754E-3</v>
      </c>
      <c r="I36" s="2">
        <v>1.5191E-3</v>
      </c>
      <c r="J36" s="2">
        <v>1.4628E-3</v>
      </c>
      <c r="K36" s="2">
        <v>1.4066E-3</v>
      </c>
      <c r="L36" s="2">
        <v>1.3503E-3</v>
      </c>
      <c r="M36" s="2">
        <v>1.294E-3</v>
      </c>
      <c r="N36" s="2">
        <v>1.2378000000000001E-3</v>
      </c>
      <c r="O36" s="2">
        <v>1.1815E-3</v>
      </c>
      <c r="P36" s="2">
        <v>1.1252E-3</v>
      </c>
      <c r="Q36" s="2">
        <v>1.0688E-3</v>
      </c>
      <c r="R36" s="2">
        <v>1.0123E-3</v>
      </c>
      <c r="S36" s="2">
        <v>9.5565999999999999E-4</v>
      </c>
      <c r="T36" s="2">
        <v>8.9893000000000004E-4</v>
      </c>
      <c r="U36" s="2">
        <v>8.4210999999999997E-4</v>
      </c>
      <c r="V36" s="2">
        <v>7.8521000000000005E-4</v>
      </c>
    </row>
    <row r="37" spans="1:22" x14ac:dyDescent="0.25">
      <c r="A37" s="1">
        <v>15.667</v>
      </c>
      <c r="B37" s="1">
        <v>33</v>
      </c>
      <c r="C37" s="2">
        <v>1.9759000000000001E-3</v>
      </c>
      <c r="D37" s="2">
        <v>1.9155999999999999E-3</v>
      </c>
      <c r="E37" s="2">
        <v>1.8553E-3</v>
      </c>
      <c r="F37" s="2">
        <v>1.7949999999999999E-3</v>
      </c>
      <c r="G37" s="2">
        <v>1.7347E-3</v>
      </c>
      <c r="H37" s="2">
        <v>1.6743999999999999E-3</v>
      </c>
      <c r="I37" s="2">
        <v>1.6141E-3</v>
      </c>
      <c r="J37" s="2">
        <v>1.5537999999999999E-3</v>
      </c>
      <c r="K37" s="2">
        <v>1.4935E-3</v>
      </c>
      <c r="L37" s="2">
        <v>1.4333E-3</v>
      </c>
      <c r="M37" s="2">
        <v>1.3730000000000001E-3</v>
      </c>
      <c r="N37" s="2">
        <v>1.3127E-3</v>
      </c>
      <c r="O37" s="2">
        <v>1.2523E-3</v>
      </c>
      <c r="P37" s="2">
        <v>1.1919000000000001E-3</v>
      </c>
      <c r="Q37" s="2">
        <v>1.1314000000000001E-3</v>
      </c>
      <c r="R37" s="2">
        <v>1.0708E-3</v>
      </c>
      <c r="S37" s="2">
        <v>1.01E-3</v>
      </c>
      <c r="T37" s="2">
        <v>9.4917000000000005E-4</v>
      </c>
      <c r="U37" s="2">
        <v>8.8831000000000001E-4</v>
      </c>
      <c r="V37" s="2">
        <v>8.2740000000000005E-4</v>
      </c>
    </row>
    <row r="38" spans="1:22" x14ac:dyDescent="0.25">
      <c r="A38" s="1">
        <v>16.157</v>
      </c>
      <c r="B38" s="1">
        <v>34</v>
      </c>
      <c r="C38" s="2">
        <v>2.0953E-3</v>
      </c>
      <c r="D38" s="2">
        <v>2.0309999999999998E-3</v>
      </c>
      <c r="E38" s="2">
        <v>1.9666000000000002E-3</v>
      </c>
      <c r="F38" s="2">
        <v>1.9023E-3</v>
      </c>
      <c r="G38" s="2">
        <v>1.8379E-3</v>
      </c>
      <c r="H38" s="2">
        <v>1.7736E-3</v>
      </c>
      <c r="I38" s="2">
        <v>1.7093E-3</v>
      </c>
      <c r="J38" s="2">
        <v>1.645E-3</v>
      </c>
      <c r="K38" s="2">
        <v>1.5805999999999999E-3</v>
      </c>
      <c r="L38" s="2">
        <v>1.5162999999999999E-3</v>
      </c>
      <c r="M38" s="2">
        <v>1.4519999999999999E-3</v>
      </c>
      <c r="N38" s="2">
        <v>1.3875999999999999E-3</v>
      </c>
      <c r="O38" s="2">
        <v>1.3232000000000001E-3</v>
      </c>
      <c r="P38" s="2">
        <v>1.2585999999999999E-3</v>
      </c>
      <c r="Q38" s="2">
        <v>1.1938999999999999E-3</v>
      </c>
      <c r="R38" s="2">
        <v>1.1291000000000001E-3</v>
      </c>
      <c r="S38" s="2">
        <v>1.0642E-3</v>
      </c>
      <c r="T38" s="2">
        <v>9.9934999999999998E-4</v>
      </c>
      <c r="U38" s="2">
        <v>9.3448000000000001E-4</v>
      </c>
      <c r="V38" s="2">
        <v>8.6958000000000001E-4</v>
      </c>
    </row>
    <row r="39" spans="1:22" x14ac:dyDescent="0.25">
      <c r="A39" s="1">
        <v>16.646000000000001</v>
      </c>
      <c r="B39" s="1">
        <v>35</v>
      </c>
      <c r="C39" s="2">
        <v>2.215E-3</v>
      </c>
      <c r="D39" s="2">
        <v>2.1465999999999998E-3</v>
      </c>
      <c r="E39" s="2">
        <v>2.0782000000000001E-3</v>
      </c>
      <c r="F39" s="2">
        <v>2.0098E-3</v>
      </c>
      <c r="G39" s="2">
        <v>1.9414E-3</v>
      </c>
      <c r="H39" s="2">
        <v>1.8730000000000001E-3</v>
      </c>
      <c r="I39" s="2">
        <v>1.8047E-3</v>
      </c>
      <c r="J39" s="2">
        <v>1.7363000000000001E-3</v>
      </c>
      <c r="K39" s="2">
        <v>1.6678999999999999E-3</v>
      </c>
      <c r="L39" s="2">
        <v>1.5995E-3</v>
      </c>
      <c r="M39" s="2">
        <v>1.5311000000000001E-3</v>
      </c>
      <c r="N39" s="2">
        <v>1.4626000000000001E-3</v>
      </c>
      <c r="O39" s="2">
        <v>1.3939E-3</v>
      </c>
      <c r="P39" s="2">
        <v>1.3251999999999999E-3</v>
      </c>
      <c r="Q39" s="2">
        <v>1.2562999999999999E-3</v>
      </c>
      <c r="R39" s="2">
        <v>1.1873000000000001E-3</v>
      </c>
      <c r="S39" s="2">
        <v>1.1184000000000001E-3</v>
      </c>
      <c r="T39" s="2">
        <v>1.0495000000000001E-3</v>
      </c>
      <c r="U39" s="2">
        <v>9.8062999999999991E-4</v>
      </c>
      <c r="V39" s="2">
        <v>9.1175999999999996E-4</v>
      </c>
    </row>
    <row r="40" spans="1:22" x14ac:dyDescent="0.25">
      <c r="A40" s="1">
        <v>17.135999999999999</v>
      </c>
      <c r="B40" s="1">
        <v>36</v>
      </c>
      <c r="C40" s="2">
        <v>2.3351000000000001E-3</v>
      </c>
      <c r="D40" s="2">
        <v>2.2626E-3</v>
      </c>
      <c r="E40" s="2">
        <v>2.1900999999999999E-3</v>
      </c>
      <c r="F40" s="2">
        <v>2.1175999999999999E-3</v>
      </c>
      <c r="G40" s="2">
        <v>2.0452000000000001E-3</v>
      </c>
      <c r="H40" s="2">
        <v>1.9727E-3</v>
      </c>
      <c r="I40" s="2">
        <v>1.9001999999999999E-3</v>
      </c>
      <c r="J40" s="2">
        <v>1.8278000000000001E-3</v>
      </c>
      <c r="K40" s="2">
        <v>1.7553E-3</v>
      </c>
      <c r="L40" s="2">
        <v>1.6827999999999999E-3</v>
      </c>
      <c r="M40" s="2">
        <v>1.6102E-3</v>
      </c>
      <c r="N40" s="2">
        <v>1.5374E-3</v>
      </c>
      <c r="O40" s="2">
        <v>1.4645999999999999E-3</v>
      </c>
      <c r="P40" s="2">
        <v>1.3916E-3</v>
      </c>
      <c r="Q40" s="2">
        <v>1.3186000000000001E-3</v>
      </c>
      <c r="R40" s="2">
        <v>1.2455000000000001E-3</v>
      </c>
      <c r="S40" s="2">
        <v>1.1724999999999999E-3</v>
      </c>
      <c r="T40" s="2">
        <v>1.0996000000000001E-3</v>
      </c>
      <c r="U40" s="2">
        <v>1.0268E-3</v>
      </c>
      <c r="V40" s="2">
        <v>9.5394999999999996E-4</v>
      </c>
    </row>
    <row r="41" spans="1:22" x14ac:dyDescent="0.25">
      <c r="A41" s="1">
        <v>17.625</v>
      </c>
      <c r="B41" s="1">
        <v>37</v>
      </c>
      <c r="C41" s="2">
        <v>2.4556000000000001E-3</v>
      </c>
      <c r="D41" s="2">
        <v>2.379E-3</v>
      </c>
      <c r="E41" s="2">
        <v>2.3024E-3</v>
      </c>
      <c r="F41" s="2">
        <v>2.2258E-3</v>
      </c>
      <c r="G41" s="2">
        <v>2.1492E-3</v>
      </c>
      <c r="H41" s="2">
        <v>2.0726E-3</v>
      </c>
      <c r="I41" s="2">
        <v>1.9959999999999999E-3</v>
      </c>
      <c r="J41" s="2">
        <v>1.9193999999999999E-3</v>
      </c>
      <c r="K41" s="2">
        <v>1.8427999999999999E-3</v>
      </c>
      <c r="L41" s="2">
        <v>1.766E-3</v>
      </c>
      <c r="M41" s="2">
        <v>1.6892000000000001E-3</v>
      </c>
      <c r="N41" s="2">
        <v>1.6122E-3</v>
      </c>
      <c r="O41" s="2">
        <v>1.5351E-3</v>
      </c>
      <c r="P41" s="2">
        <v>1.4579E-3</v>
      </c>
      <c r="Q41" s="2">
        <v>1.3808E-3</v>
      </c>
      <c r="R41" s="2">
        <v>1.3037000000000001E-3</v>
      </c>
      <c r="S41" s="2">
        <v>1.2267000000000001E-3</v>
      </c>
      <c r="T41" s="2">
        <v>1.1497E-3</v>
      </c>
      <c r="U41" s="2">
        <v>1.0728999999999999E-3</v>
      </c>
      <c r="V41" s="2">
        <v>9.9613999999999996E-4</v>
      </c>
    </row>
    <row r="42" spans="1:22" x14ac:dyDescent="0.25">
      <c r="A42" s="1">
        <v>18.114999999999998</v>
      </c>
      <c r="B42" s="1">
        <v>38</v>
      </c>
      <c r="C42" s="2">
        <v>2.5764E-3</v>
      </c>
      <c r="D42" s="2">
        <v>2.4957E-3</v>
      </c>
      <c r="E42" s="2">
        <v>2.4149000000000002E-3</v>
      </c>
      <c r="F42" s="2">
        <v>2.3341999999999998E-3</v>
      </c>
      <c r="G42" s="2">
        <v>2.2534999999999999E-3</v>
      </c>
      <c r="H42" s="2">
        <v>2.1727000000000001E-3</v>
      </c>
      <c r="I42" s="2">
        <v>2.0920000000000001E-3</v>
      </c>
      <c r="J42" s="2">
        <v>2.0111999999999999E-3</v>
      </c>
      <c r="K42" s="2">
        <v>1.9303E-3</v>
      </c>
      <c r="L42" s="2">
        <v>1.8492999999999999E-3</v>
      </c>
      <c r="M42" s="2">
        <v>1.7681000000000001E-3</v>
      </c>
      <c r="N42" s="2">
        <v>1.6869000000000001E-3</v>
      </c>
      <c r="O42" s="2">
        <v>1.6056E-3</v>
      </c>
      <c r="P42" s="2">
        <v>1.5242000000000001E-3</v>
      </c>
      <c r="Q42" s="2">
        <v>1.4430000000000001E-3</v>
      </c>
      <c r="R42" s="2">
        <v>1.3618E-3</v>
      </c>
      <c r="S42" s="2">
        <v>1.2807999999999999E-3</v>
      </c>
      <c r="T42" s="2">
        <v>1.1999000000000001E-3</v>
      </c>
      <c r="U42" s="2">
        <v>1.1191E-3</v>
      </c>
      <c r="V42" s="2">
        <v>1.0383E-3</v>
      </c>
    </row>
    <row r="43" spans="1:22" x14ac:dyDescent="0.25">
      <c r="A43" s="1">
        <v>18.605</v>
      </c>
      <c r="B43" s="1">
        <v>39</v>
      </c>
      <c r="C43" s="2">
        <v>2.6978000000000002E-3</v>
      </c>
      <c r="D43" s="2">
        <v>2.6129E-3</v>
      </c>
      <c r="E43" s="2">
        <v>2.5279E-3</v>
      </c>
      <c r="F43" s="2">
        <v>2.4429999999999999E-3</v>
      </c>
      <c r="G43" s="2">
        <v>2.3581000000000001E-3</v>
      </c>
      <c r="H43" s="2">
        <v>2.2731000000000001E-3</v>
      </c>
      <c r="I43" s="2">
        <v>2.1881000000000001E-3</v>
      </c>
      <c r="J43" s="2">
        <v>2.1029999999999998E-3</v>
      </c>
      <c r="K43" s="2">
        <v>2.0178000000000001E-3</v>
      </c>
      <c r="L43" s="2">
        <v>1.9325E-3</v>
      </c>
      <c r="M43" s="2">
        <v>1.8469999999999999E-3</v>
      </c>
      <c r="N43" s="2">
        <v>1.7615E-3</v>
      </c>
      <c r="O43" s="2">
        <v>1.6758999999999999E-3</v>
      </c>
      <c r="P43" s="2">
        <v>1.5904999999999999E-3</v>
      </c>
      <c r="Q43" s="2">
        <v>1.5051999999999999E-3</v>
      </c>
      <c r="R43" s="2">
        <v>1.42E-3</v>
      </c>
      <c r="S43" s="2">
        <v>1.3349E-3</v>
      </c>
      <c r="T43" s="2">
        <v>1.25E-3</v>
      </c>
      <c r="U43" s="2">
        <v>1.1653E-3</v>
      </c>
      <c r="V43" s="2">
        <v>1.0805000000000001E-3</v>
      </c>
    </row>
    <row r="44" spans="1:22" x14ac:dyDescent="0.25">
      <c r="A44" s="1">
        <v>19.094000000000001</v>
      </c>
      <c r="B44" s="1">
        <v>40</v>
      </c>
      <c r="C44" s="2">
        <v>2.8197000000000001E-3</v>
      </c>
      <c r="D44" s="2">
        <v>2.7304999999999999E-3</v>
      </c>
      <c r="E44" s="2">
        <v>2.6413999999999999E-3</v>
      </c>
      <c r="F44" s="2">
        <v>2.5522000000000001E-3</v>
      </c>
      <c r="G44" s="2">
        <v>2.4629999999999999E-3</v>
      </c>
      <c r="H44" s="2">
        <v>2.3736999999999999E-3</v>
      </c>
      <c r="I44" s="2">
        <v>2.2843999999999998E-3</v>
      </c>
      <c r="J44" s="2">
        <v>2.1949000000000001E-3</v>
      </c>
      <c r="K44" s="2">
        <v>2.1053000000000001E-3</v>
      </c>
      <c r="L44" s="2">
        <v>2.0156000000000002E-3</v>
      </c>
      <c r="M44" s="2">
        <v>1.9258000000000001E-3</v>
      </c>
      <c r="N44" s="2">
        <v>1.836E-3</v>
      </c>
      <c r="O44" s="2">
        <v>1.7462999999999999E-3</v>
      </c>
      <c r="P44" s="2">
        <v>1.6567999999999999E-3</v>
      </c>
      <c r="Q44" s="2">
        <v>1.5674E-3</v>
      </c>
      <c r="R44" s="2">
        <v>1.4781E-3</v>
      </c>
      <c r="S44" s="2">
        <v>1.3891000000000001E-3</v>
      </c>
      <c r="T44" s="2">
        <v>1.3002000000000001E-3</v>
      </c>
      <c r="U44" s="2">
        <v>1.2114000000000001E-3</v>
      </c>
      <c r="V44" s="2">
        <v>1.1226999999999999E-3</v>
      </c>
    </row>
    <row r="45" spans="1:22" x14ac:dyDescent="0.25">
      <c r="A45" s="1">
        <v>19.584</v>
      </c>
      <c r="B45" s="1">
        <v>41</v>
      </c>
      <c r="C45" s="2">
        <v>2.9423000000000001E-3</v>
      </c>
      <c r="D45" s="2">
        <v>2.8487999999999999E-3</v>
      </c>
      <c r="E45" s="2">
        <v>2.7553E-3</v>
      </c>
      <c r="F45" s="2">
        <v>2.6618000000000002E-3</v>
      </c>
      <c r="G45" s="2">
        <v>2.5682000000000001E-3</v>
      </c>
      <c r="H45" s="2">
        <v>2.4745000000000001E-3</v>
      </c>
      <c r="I45" s="2">
        <v>2.3806999999999999E-3</v>
      </c>
      <c r="J45" s="2">
        <v>2.2867E-3</v>
      </c>
      <c r="K45" s="2">
        <v>2.1927000000000001E-3</v>
      </c>
      <c r="L45" s="2">
        <v>2.0985999999999999E-3</v>
      </c>
      <c r="M45" s="2">
        <v>2.0045000000000002E-3</v>
      </c>
      <c r="N45" s="2">
        <v>1.9105000000000001E-3</v>
      </c>
      <c r="O45" s="2">
        <v>1.8167000000000001E-3</v>
      </c>
      <c r="P45" s="2">
        <v>1.7229999999999999E-3</v>
      </c>
      <c r="Q45" s="2">
        <v>1.6295999999999999E-3</v>
      </c>
      <c r="R45" s="2">
        <v>1.5363E-3</v>
      </c>
      <c r="S45" s="2">
        <v>1.4432E-3</v>
      </c>
      <c r="T45" s="2">
        <v>1.3503E-3</v>
      </c>
      <c r="U45" s="2">
        <v>1.2576E-3</v>
      </c>
      <c r="V45" s="2">
        <v>1.1649E-3</v>
      </c>
    </row>
    <row r="46" spans="1:22" x14ac:dyDescent="0.25">
      <c r="A46" s="1">
        <v>20.073</v>
      </c>
      <c r="B46" s="1">
        <v>42</v>
      </c>
      <c r="C46" s="2">
        <v>3.0655999999999999E-3</v>
      </c>
      <c r="D46" s="2">
        <v>2.9677000000000002E-3</v>
      </c>
      <c r="E46" s="2">
        <v>2.8697000000000002E-3</v>
      </c>
      <c r="F46" s="2">
        <v>2.7717000000000002E-3</v>
      </c>
      <c r="G46" s="2">
        <v>2.6735999999999999E-3</v>
      </c>
      <c r="H46" s="2">
        <v>2.5753999999999998E-3</v>
      </c>
      <c r="I46" s="2">
        <v>2.477E-3</v>
      </c>
      <c r="J46" s="2">
        <v>2.3785E-3</v>
      </c>
      <c r="K46" s="2">
        <v>2.2799999999999999E-3</v>
      </c>
      <c r="L46" s="2">
        <v>2.1814999999999998E-3</v>
      </c>
      <c r="M46" s="2">
        <v>2.0831999999999999E-3</v>
      </c>
      <c r="N46" s="2">
        <v>1.9849999999999998E-3</v>
      </c>
      <c r="O46" s="2">
        <v>1.8871000000000001E-3</v>
      </c>
      <c r="P46" s="2">
        <v>1.7893E-3</v>
      </c>
      <c r="Q46" s="2">
        <v>1.6918E-3</v>
      </c>
      <c r="R46" s="2">
        <v>1.5943999999999999E-3</v>
      </c>
      <c r="S46" s="2">
        <v>1.4973E-3</v>
      </c>
      <c r="T46" s="2">
        <v>1.4005000000000001E-3</v>
      </c>
      <c r="U46" s="2">
        <v>1.3037999999999999E-3</v>
      </c>
      <c r="V46" s="2">
        <v>1.2071E-3</v>
      </c>
    </row>
    <row r="47" spans="1:22" x14ac:dyDescent="0.25">
      <c r="A47" s="1">
        <v>20.562999999999999</v>
      </c>
      <c r="B47" s="1">
        <v>43</v>
      </c>
      <c r="C47" s="2">
        <v>3.1898E-3</v>
      </c>
      <c r="D47" s="2">
        <v>3.0872E-3</v>
      </c>
      <c r="E47" s="2">
        <v>2.9846999999999999E-3</v>
      </c>
      <c r="F47" s="2">
        <v>2.882E-3</v>
      </c>
      <c r="G47" s="2">
        <v>2.7793000000000002E-3</v>
      </c>
      <c r="H47" s="2">
        <v>2.6762999999999999E-3</v>
      </c>
      <c r="I47" s="2">
        <v>2.5733000000000002E-3</v>
      </c>
      <c r="J47" s="2">
        <v>2.4702999999999999E-3</v>
      </c>
      <c r="K47" s="2">
        <v>2.3673000000000001E-3</v>
      </c>
      <c r="L47" s="2">
        <v>2.2645E-3</v>
      </c>
      <c r="M47" s="2">
        <v>2.1619E-3</v>
      </c>
      <c r="N47" s="2">
        <v>2.0596E-3</v>
      </c>
      <c r="O47" s="2">
        <v>1.9574000000000002E-3</v>
      </c>
      <c r="P47" s="2">
        <v>1.8556E-3</v>
      </c>
      <c r="Q47" s="2">
        <v>1.7539999999999999E-3</v>
      </c>
      <c r="R47" s="2">
        <v>1.6525999999999999E-3</v>
      </c>
      <c r="S47" s="2">
        <v>1.5514999999999999E-3</v>
      </c>
      <c r="T47" s="2">
        <v>1.4506E-3</v>
      </c>
      <c r="U47" s="2">
        <v>1.3500000000000001E-3</v>
      </c>
      <c r="V47" s="2">
        <v>1.2493000000000001E-3</v>
      </c>
    </row>
    <row r="48" spans="1:22" x14ac:dyDescent="0.25">
      <c r="A48" s="1">
        <v>21.053000000000001</v>
      </c>
      <c r="B48" s="1">
        <v>44</v>
      </c>
      <c r="C48" s="2">
        <v>3.3148000000000001E-3</v>
      </c>
      <c r="D48" s="2">
        <v>3.2074999999999998E-3</v>
      </c>
      <c r="E48" s="2">
        <v>3.1001000000000002E-3</v>
      </c>
      <c r="F48" s="2">
        <v>2.9926000000000002E-3</v>
      </c>
      <c r="G48" s="2">
        <v>2.885E-3</v>
      </c>
      <c r="H48" s="2">
        <v>2.7772999999999999E-3</v>
      </c>
      <c r="I48" s="2">
        <v>2.6695999999999998E-3</v>
      </c>
      <c r="J48" s="2">
        <v>2.562E-3</v>
      </c>
      <c r="K48" s="2">
        <v>2.4545999999999999E-3</v>
      </c>
      <c r="L48" s="2">
        <v>2.3473999999999999E-3</v>
      </c>
      <c r="M48" s="2">
        <v>2.2406000000000001E-3</v>
      </c>
      <c r="N48" s="2">
        <v>2.1340999999999999E-3</v>
      </c>
      <c r="O48" s="2">
        <v>2.0278000000000002E-3</v>
      </c>
      <c r="P48" s="2">
        <v>1.9219E-3</v>
      </c>
      <c r="Q48" s="2">
        <v>1.8162E-3</v>
      </c>
      <c r="R48" s="2">
        <v>1.7108E-3</v>
      </c>
      <c r="S48" s="2">
        <v>1.6056E-3</v>
      </c>
      <c r="T48" s="2">
        <v>1.5008000000000001E-3</v>
      </c>
      <c r="U48" s="2">
        <v>1.3960999999999999E-3</v>
      </c>
      <c r="V48" s="2">
        <v>1.2914999999999999E-3</v>
      </c>
    </row>
    <row r="49" spans="1:22" x14ac:dyDescent="0.25">
      <c r="A49" s="1">
        <v>21.542000000000002</v>
      </c>
      <c r="B49" s="1">
        <v>45</v>
      </c>
      <c r="C49" s="2">
        <v>3.4405999999999998E-3</v>
      </c>
      <c r="D49" s="2">
        <v>3.3283000000000002E-3</v>
      </c>
      <c r="E49" s="2">
        <v>3.2158999999999998E-3</v>
      </c>
      <c r="F49" s="2">
        <v>3.1034000000000001E-3</v>
      </c>
      <c r="G49" s="2">
        <v>2.9908000000000001E-3</v>
      </c>
      <c r="H49" s="2">
        <v>2.8782E-3</v>
      </c>
      <c r="I49" s="2">
        <v>2.7658000000000001E-3</v>
      </c>
      <c r="J49" s="2">
        <v>2.6535999999999999E-3</v>
      </c>
      <c r="K49" s="2">
        <v>2.5417999999999999E-3</v>
      </c>
      <c r="L49" s="2">
        <v>2.4304000000000001E-3</v>
      </c>
      <c r="M49" s="2">
        <v>2.3192999999999998E-3</v>
      </c>
      <c r="N49" s="2">
        <v>2.2085999999999998E-3</v>
      </c>
      <c r="O49" s="2">
        <v>2.0982000000000002E-3</v>
      </c>
      <c r="P49" s="2">
        <v>1.9881999999999999E-3</v>
      </c>
      <c r="Q49" s="2">
        <v>1.8783999999999999E-3</v>
      </c>
      <c r="R49" s="2">
        <v>1.7688999999999999E-3</v>
      </c>
      <c r="S49" s="2">
        <v>1.6597999999999999E-3</v>
      </c>
      <c r="T49" s="2">
        <v>1.5509E-3</v>
      </c>
      <c r="U49" s="2">
        <v>1.4423000000000001E-3</v>
      </c>
      <c r="V49" s="2">
        <v>1.3336999999999999E-3</v>
      </c>
    </row>
    <row r="50" spans="1:22" x14ac:dyDescent="0.25">
      <c r="A50" s="1">
        <v>22.032</v>
      </c>
      <c r="B50" s="1">
        <v>46</v>
      </c>
      <c r="C50" s="2">
        <v>3.5669E-3</v>
      </c>
      <c r="D50" s="2">
        <v>3.4496000000000001E-3</v>
      </c>
      <c r="E50" s="2">
        <v>3.3321000000000002E-3</v>
      </c>
      <c r="F50" s="2">
        <v>3.2144000000000001E-3</v>
      </c>
      <c r="G50" s="2">
        <v>3.0966000000000001E-3</v>
      </c>
      <c r="H50" s="2">
        <v>2.9791000000000002E-3</v>
      </c>
      <c r="I50" s="2">
        <v>2.862E-3</v>
      </c>
      <c r="J50" s="2">
        <v>2.7453E-3</v>
      </c>
      <c r="K50" s="2">
        <v>2.6291000000000001E-3</v>
      </c>
      <c r="L50" s="2">
        <v>2.5133999999999998E-3</v>
      </c>
      <c r="M50" s="2">
        <v>2.398E-3</v>
      </c>
      <c r="N50" s="2">
        <v>2.2832E-3</v>
      </c>
      <c r="O50" s="2">
        <v>2.1686000000000001E-3</v>
      </c>
      <c r="P50" s="2">
        <v>2.0544999999999999E-3</v>
      </c>
      <c r="Q50" s="2">
        <v>1.9406E-3</v>
      </c>
      <c r="R50" s="2">
        <v>1.8270999999999999E-3</v>
      </c>
      <c r="S50" s="2">
        <v>1.7139E-3</v>
      </c>
      <c r="T50" s="2">
        <v>1.601E-3</v>
      </c>
      <c r="U50" s="2">
        <v>1.4885E-3</v>
      </c>
      <c r="V50" s="2">
        <v>1.3759E-3</v>
      </c>
    </row>
    <row r="51" spans="1:22" x14ac:dyDescent="0.25">
      <c r="A51" s="1">
        <v>22.521000000000001</v>
      </c>
      <c r="B51" s="1">
        <v>47</v>
      </c>
      <c r="C51" s="2">
        <v>3.6933999999999999E-3</v>
      </c>
      <c r="D51" s="2">
        <v>3.5710999999999998E-3</v>
      </c>
      <c r="E51" s="2">
        <v>3.4483000000000001E-3</v>
      </c>
      <c r="F51" s="2">
        <v>3.3252999999999998E-3</v>
      </c>
      <c r="G51" s="2">
        <v>3.2025000000000001E-3</v>
      </c>
      <c r="H51" s="2">
        <v>3.0799999999999998E-3</v>
      </c>
      <c r="I51" s="2">
        <v>2.9581999999999998E-3</v>
      </c>
      <c r="J51" s="2">
        <v>2.8370000000000001E-3</v>
      </c>
      <c r="K51" s="2">
        <v>2.7163999999999999E-3</v>
      </c>
      <c r="L51" s="2">
        <v>2.5963000000000002E-3</v>
      </c>
      <c r="M51" s="2">
        <v>2.4767999999999999E-3</v>
      </c>
      <c r="N51" s="2">
        <v>2.3576999999999999E-3</v>
      </c>
      <c r="O51" s="2">
        <v>2.2390000000000001E-3</v>
      </c>
      <c r="P51" s="2">
        <v>2.1207000000000001E-3</v>
      </c>
      <c r="Q51" s="2">
        <v>2.0027999999999999E-3</v>
      </c>
      <c r="R51" s="2">
        <v>1.8852999999999999E-3</v>
      </c>
      <c r="S51" s="2">
        <v>1.7681000000000001E-3</v>
      </c>
      <c r="T51" s="2">
        <v>1.6512E-3</v>
      </c>
      <c r="U51" s="2">
        <v>1.5345999999999999E-3</v>
      </c>
      <c r="V51" s="2">
        <v>1.4181E-3</v>
      </c>
    </row>
    <row r="52" spans="1:22" x14ac:dyDescent="0.25">
      <c r="A52" s="1">
        <v>23.010999999999999</v>
      </c>
      <c r="B52" s="1">
        <v>48</v>
      </c>
      <c r="C52" s="2">
        <v>3.8192999999999999E-3</v>
      </c>
      <c r="D52" s="2">
        <v>3.692E-3</v>
      </c>
      <c r="E52" s="2">
        <v>3.5642E-3</v>
      </c>
      <c r="F52" s="2">
        <v>3.4361000000000001E-3</v>
      </c>
      <c r="G52" s="2">
        <v>3.3081999999999999E-3</v>
      </c>
      <c r="H52" s="2">
        <v>3.1809E-3</v>
      </c>
      <c r="I52" s="2">
        <v>3.0544000000000001E-3</v>
      </c>
      <c r="J52" s="2">
        <v>2.9286999999999998E-3</v>
      </c>
      <c r="K52" s="2">
        <v>2.8037000000000001E-3</v>
      </c>
      <c r="L52" s="2">
        <v>2.6792999999999999E-3</v>
      </c>
      <c r="M52" s="2">
        <v>2.5555E-3</v>
      </c>
      <c r="N52" s="2">
        <v>2.4321999999999998E-3</v>
      </c>
      <c r="O52" s="2">
        <v>2.3094000000000001E-3</v>
      </c>
      <c r="P52" s="2">
        <v>2.1870000000000001E-3</v>
      </c>
      <c r="Q52" s="2">
        <v>2.0650999999999998E-3</v>
      </c>
      <c r="R52" s="2">
        <v>1.9434000000000001E-3</v>
      </c>
      <c r="S52" s="2">
        <v>1.8221999999999999E-3</v>
      </c>
      <c r="T52" s="2">
        <v>1.7013E-3</v>
      </c>
      <c r="U52" s="2">
        <v>1.5808E-3</v>
      </c>
      <c r="V52" s="2">
        <v>1.4603000000000001E-3</v>
      </c>
    </row>
    <row r="53" spans="1:22" x14ac:dyDescent="0.25">
      <c r="A53" s="1">
        <v>23.5</v>
      </c>
      <c r="B53" s="1">
        <v>49</v>
      </c>
      <c r="C53" s="2">
        <v>3.9446000000000004E-3</v>
      </c>
      <c r="D53" s="2">
        <v>3.8126000000000002E-3</v>
      </c>
      <c r="E53" s="2">
        <v>3.6798999999999998E-3</v>
      </c>
      <c r="F53" s="2">
        <v>3.5468000000000001E-3</v>
      </c>
      <c r="G53" s="2">
        <v>3.4139999999999999E-3</v>
      </c>
      <c r="H53" s="2">
        <v>3.2818999999999999E-3</v>
      </c>
      <c r="I53" s="2">
        <v>3.1507000000000002E-3</v>
      </c>
      <c r="J53" s="2">
        <v>3.0203999999999999E-3</v>
      </c>
      <c r="K53" s="2">
        <v>2.8909999999999999E-3</v>
      </c>
      <c r="L53" s="2">
        <v>2.7623000000000001E-3</v>
      </c>
      <c r="M53" s="2">
        <v>2.6342000000000002E-3</v>
      </c>
      <c r="N53" s="2">
        <v>2.5068E-3</v>
      </c>
      <c r="O53" s="2">
        <v>2.3798000000000001E-3</v>
      </c>
      <c r="P53" s="2">
        <v>2.2533000000000002E-3</v>
      </c>
      <c r="Q53" s="2">
        <v>2.1272999999999999E-3</v>
      </c>
      <c r="R53" s="2">
        <v>2.0016000000000001E-3</v>
      </c>
      <c r="S53" s="2">
        <v>1.8764000000000001E-3</v>
      </c>
      <c r="T53" s="2">
        <v>1.7515E-3</v>
      </c>
      <c r="U53" s="2">
        <v>1.627E-3</v>
      </c>
      <c r="V53" s="2">
        <v>1.5024999999999999E-3</v>
      </c>
    </row>
    <row r="85" spans="3:23" x14ac:dyDescent="0.25">
      <c r="C85" s="1" t="s">
        <v>23</v>
      </c>
      <c r="D85" s="1">
        <v>23.060700000000001</v>
      </c>
      <c r="E85" s="1">
        <v>22.568200000000001</v>
      </c>
      <c r="F85" s="1">
        <v>22.079000000000001</v>
      </c>
      <c r="G85" s="1">
        <v>21.606000000000002</v>
      </c>
      <c r="H85" s="1">
        <v>21.106000000000002</v>
      </c>
      <c r="I85" s="1">
        <v>20.606000000000002</v>
      </c>
      <c r="J85" s="1">
        <v>20.106000000000002</v>
      </c>
      <c r="K85" s="1">
        <v>19.569800000000001</v>
      </c>
      <c r="L85" s="1">
        <v>19.0684</v>
      </c>
      <c r="M85" s="1">
        <v>18.566800000000001</v>
      </c>
      <c r="N85" s="1">
        <v>18.065000000000001</v>
      </c>
      <c r="O85" s="1">
        <v>17.562899999999999</v>
      </c>
      <c r="P85" s="1">
        <v>17.060400000000001</v>
      </c>
      <c r="Q85" s="1">
        <v>16.557400000000001</v>
      </c>
      <c r="R85" s="1">
        <v>16.105899999999998</v>
      </c>
      <c r="S85" s="1">
        <v>15.6059</v>
      </c>
      <c r="T85" s="1">
        <v>15.105880000000001</v>
      </c>
      <c r="U85" s="1">
        <v>14.5337</v>
      </c>
      <c r="V85" s="1">
        <v>14.1036</v>
      </c>
      <c r="W85" s="1">
        <v>13.617000000000001</v>
      </c>
    </row>
    <row r="86" spans="3:23" x14ac:dyDescent="0.25">
      <c r="D86" s="1" t="s">
        <v>2</v>
      </c>
      <c r="E86" s="1" t="s">
        <v>1</v>
      </c>
      <c r="F86" s="1" t="s">
        <v>3</v>
      </c>
      <c r="G86" s="1" t="s">
        <v>4</v>
      </c>
      <c r="H86" s="1" t="s">
        <v>5</v>
      </c>
      <c r="I86" s="1" t="s">
        <v>6</v>
      </c>
      <c r="J86" s="1" t="s">
        <v>7</v>
      </c>
      <c r="K86" s="1" t="s">
        <v>8</v>
      </c>
      <c r="L86" s="1" t="s">
        <v>9</v>
      </c>
      <c r="M86" s="1" t="s">
        <v>10</v>
      </c>
      <c r="N86" s="1" t="s">
        <v>11</v>
      </c>
      <c r="O86" s="1" t="s">
        <v>12</v>
      </c>
      <c r="P86" s="1" t="s">
        <v>13</v>
      </c>
      <c r="Q86" s="1" t="s">
        <v>14</v>
      </c>
      <c r="R86" s="1" t="s">
        <v>15</v>
      </c>
      <c r="S86" s="1" t="s">
        <v>16</v>
      </c>
      <c r="T86" s="1" t="s">
        <v>17</v>
      </c>
      <c r="U86" s="1" t="s">
        <v>18</v>
      </c>
      <c r="V86" s="1" t="s">
        <v>19</v>
      </c>
      <c r="W86" s="1" t="s">
        <v>20</v>
      </c>
    </row>
    <row r="87" spans="3:23" x14ac:dyDescent="0.25">
      <c r="D87" s="3">
        <v>-1.5173999999999999E-3</v>
      </c>
      <c r="E87" s="3">
        <v>-1.4622999999999999E-3</v>
      </c>
      <c r="F87" s="3">
        <v>-1.4071000000000001E-3</v>
      </c>
      <c r="G87" s="3">
        <v>-1.3519999999999999E-3</v>
      </c>
      <c r="H87" s="3">
        <v>-1.2968999999999999E-3</v>
      </c>
      <c r="I87" s="3">
        <v>-1.2417000000000001E-3</v>
      </c>
      <c r="J87" s="3">
        <v>-1.1865999999999999E-3</v>
      </c>
      <c r="K87" s="3">
        <v>-1.1314000000000001E-3</v>
      </c>
      <c r="L87" s="3">
        <v>-1.0763000000000001E-3</v>
      </c>
      <c r="M87" s="3">
        <v>-1.0211E-3</v>
      </c>
      <c r="N87" s="3">
        <v>-9.6599000000000001E-4</v>
      </c>
      <c r="O87" s="3">
        <v>-9.1085000000000005E-4</v>
      </c>
      <c r="P87" s="3">
        <v>-8.5570999999999998E-4</v>
      </c>
      <c r="Q87" s="3">
        <v>-8.0055999999999997E-4</v>
      </c>
      <c r="R87" s="3">
        <v>-7.4540999999999995E-4</v>
      </c>
      <c r="S87" s="3">
        <v>-6.9026000000000005E-4</v>
      </c>
      <c r="T87" s="3">
        <v>-6.3511000000000004E-4</v>
      </c>
      <c r="U87" s="3">
        <v>-5.7994999999999998E-4</v>
      </c>
      <c r="V87" s="3">
        <v>-5.2477000000000003E-4</v>
      </c>
      <c r="W87" s="3">
        <v>-4.6956999999999999E-4</v>
      </c>
    </row>
    <row r="88" spans="3:23" x14ac:dyDescent="0.25">
      <c r="D88" s="3">
        <v>-1.4174999999999999E-3</v>
      </c>
      <c r="E88" s="3">
        <v>-1.3657000000000001E-3</v>
      </c>
      <c r="F88" s="3">
        <v>-1.3138E-3</v>
      </c>
      <c r="G88" s="3">
        <v>-1.2619E-3</v>
      </c>
      <c r="H88" s="3">
        <v>-1.2099999999999999E-3</v>
      </c>
      <c r="I88" s="3">
        <v>-1.1581E-3</v>
      </c>
      <c r="J88" s="3">
        <v>-1.1061999999999999E-3</v>
      </c>
      <c r="K88" s="3">
        <v>-1.0544E-3</v>
      </c>
      <c r="L88" s="3">
        <v>-1.0024999999999999E-3</v>
      </c>
      <c r="M88" s="3">
        <v>-9.5058999999999996E-4</v>
      </c>
      <c r="N88" s="3">
        <v>-8.9871000000000005E-4</v>
      </c>
      <c r="O88" s="3">
        <v>-8.4681999999999997E-4</v>
      </c>
      <c r="P88" s="3">
        <v>-7.9493999999999995E-4</v>
      </c>
      <c r="Q88" s="3">
        <v>-7.4304999999999998E-4</v>
      </c>
      <c r="R88" s="3">
        <v>-6.9116999999999996E-4</v>
      </c>
      <c r="S88" s="3">
        <v>-6.3927999999999999E-4</v>
      </c>
      <c r="T88" s="3">
        <v>-5.8739000000000003E-4</v>
      </c>
      <c r="U88" s="3">
        <v>-5.3547999999999996E-4</v>
      </c>
      <c r="V88" s="3">
        <v>-4.8357000000000001E-4</v>
      </c>
      <c r="W88" s="3">
        <v>-4.3163000000000001E-4</v>
      </c>
    </row>
    <row r="89" spans="3:23" x14ac:dyDescent="0.25">
      <c r="D89" s="3">
        <v>-1.3182999999999999E-3</v>
      </c>
      <c r="E89" s="3">
        <v>-1.2696000000000001E-3</v>
      </c>
      <c r="F89" s="3">
        <v>-1.2210000000000001E-3</v>
      </c>
      <c r="G89" s="3">
        <v>-1.1723E-3</v>
      </c>
      <c r="H89" s="3">
        <v>-1.1237E-3</v>
      </c>
      <c r="I89" s="3">
        <v>-1.075E-3</v>
      </c>
      <c r="J89" s="3">
        <v>-1.0264E-3</v>
      </c>
      <c r="K89" s="3">
        <v>-9.777500000000001E-4</v>
      </c>
      <c r="L89" s="3">
        <v>-9.2911000000000003E-4</v>
      </c>
      <c r="M89" s="3">
        <v>-8.8046000000000001E-4</v>
      </c>
      <c r="N89" s="3">
        <v>-8.3180999999999999E-4</v>
      </c>
      <c r="O89" s="3">
        <v>-7.8317000000000002E-4</v>
      </c>
      <c r="P89" s="3">
        <v>-7.3452000000000001E-4</v>
      </c>
      <c r="Q89" s="3">
        <v>-6.8586999999999999E-4</v>
      </c>
      <c r="R89" s="3">
        <v>-6.3721999999999997E-4</v>
      </c>
      <c r="S89" s="3">
        <v>-5.8856999999999996E-4</v>
      </c>
      <c r="T89" s="3">
        <v>-5.3992000000000005E-4</v>
      </c>
      <c r="U89" s="3">
        <v>-4.9125000000000004E-4</v>
      </c>
      <c r="V89" s="3">
        <v>-4.4257999999999998E-4</v>
      </c>
      <c r="W89" s="3">
        <v>-3.9387999999999999E-4</v>
      </c>
    </row>
    <row r="90" spans="3:23" x14ac:dyDescent="0.25">
      <c r="D90" s="3">
        <v>-1.2189E-3</v>
      </c>
      <c r="E90" s="3">
        <v>-1.1735000000000001E-3</v>
      </c>
      <c r="F90" s="3">
        <v>-1.1280999999999999E-3</v>
      </c>
      <c r="G90" s="3">
        <v>-1.0827E-3</v>
      </c>
      <c r="H90" s="3">
        <v>-1.0372999999999999E-3</v>
      </c>
      <c r="I90" s="3">
        <v>-9.9186999999999995E-4</v>
      </c>
      <c r="J90" s="3">
        <v>-9.4647000000000004E-4</v>
      </c>
      <c r="K90" s="3">
        <v>-9.0105999999999997E-4</v>
      </c>
      <c r="L90" s="3">
        <v>-8.5565999999999995E-4</v>
      </c>
      <c r="M90" s="3">
        <v>-8.1024999999999999E-4</v>
      </c>
      <c r="N90" s="3">
        <v>-7.6484999999999997E-4</v>
      </c>
      <c r="O90" s="3">
        <v>-7.1944000000000001E-4</v>
      </c>
      <c r="P90" s="3">
        <v>-6.7403999999999999E-4</v>
      </c>
      <c r="Q90" s="3">
        <v>-6.2863000000000003E-4</v>
      </c>
      <c r="R90" s="3">
        <v>-5.8321999999999996E-4</v>
      </c>
      <c r="S90" s="3">
        <v>-5.3781E-4</v>
      </c>
      <c r="T90" s="3">
        <v>-4.9240000000000004E-4</v>
      </c>
      <c r="U90" s="3">
        <v>-4.4697999999999998E-4</v>
      </c>
      <c r="V90" s="3">
        <v>-4.0153999999999998E-4</v>
      </c>
      <c r="W90" s="3">
        <v>-3.5608999999999999E-4</v>
      </c>
    </row>
    <row r="91" spans="3:23" x14ac:dyDescent="0.25">
      <c r="D91" s="3">
        <v>-1.1191E-3</v>
      </c>
      <c r="E91" s="3">
        <v>-1.077E-3</v>
      </c>
      <c r="F91" s="3">
        <v>-1.0348E-3</v>
      </c>
      <c r="G91" s="3">
        <v>-9.9266999999999997E-4</v>
      </c>
      <c r="H91" s="3">
        <v>-9.5052000000000005E-4</v>
      </c>
      <c r="I91" s="3">
        <v>-9.0837000000000003E-4</v>
      </c>
      <c r="J91" s="3">
        <v>-8.6622000000000001E-4</v>
      </c>
      <c r="K91" s="3">
        <v>-8.2406999999999999E-4</v>
      </c>
      <c r="L91" s="3">
        <v>-7.8191999999999997E-4</v>
      </c>
      <c r="M91" s="3">
        <v>-7.3976999999999995E-4</v>
      </c>
      <c r="N91" s="3">
        <v>-6.9762000000000003E-4</v>
      </c>
      <c r="O91" s="3">
        <v>-6.5547000000000001E-4</v>
      </c>
      <c r="P91" s="3">
        <v>-6.1331999999999999E-4</v>
      </c>
      <c r="Q91" s="3">
        <v>-5.7116999999999997E-4</v>
      </c>
      <c r="R91" s="3">
        <v>-5.2901000000000001E-4</v>
      </c>
      <c r="S91" s="3">
        <v>-4.8685999999999998E-4</v>
      </c>
      <c r="T91" s="3">
        <v>-4.4470000000000002E-4</v>
      </c>
      <c r="U91" s="3">
        <v>-4.0254000000000001E-4</v>
      </c>
      <c r="V91" s="3">
        <v>-3.6036E-4</v>
      </c>
      <c r="W91" s="3">
        <v>-3.1817E-4</v>
      </c>
    </row>
    <row r="92" spans="3:23" x14ac:dyDescent="0.25">
      <c r="D92" s="3">
        <v>-1.0187E-3</v>
      </c>
      <c r="E92" s="3">
        <v>-9.7984999999999999E-4</v>
      </c>
      <c r="F92" s="3">
        <v>-9.4098000000000001E-4</v>
      </c>
      <c r="G92" s="3">
        <v>-9.0211000000000002E-4</v>
      </c>
      <c r="H92" s="3">
        <v>-8.6324000000000004E-4</v>
      </c>
      <c r="I92" s="3">
        <v>-8.2436E-4</v>
      </c>
      <c r="J92" s="3">
        <v>-7.8549000000000002E-4</v>
      </c>
      <c r="K92" s="3">
        <v>-7.4662000000000003E-4</v>
      </c>
      <c r="L92" s="3">
        <v>-7.0775000000000005E-4</v>
      </c>
      <c r="M92" s="3">
        <v>-6.6887000000000001E-4</v>
      </c>
      <c r="N92" s="3">
        <v>-6.3000000000000003E-4</v>
      </c>
      <c r="O92" s="3">
        <v>-5.9113000000000004E-4</v>
      </c>
      <c r="P92" s="3">
        <v>-5.5225000000000001E-4</v>
      </c>
      <c r="Q92" s="3">
        <v>-5.1338000000000002E-4</v>
      </c>
      <c r="R92" s="3">
        <v>-4.7449999999999999E-4</v>
      </c>
      <c r="S92" s="3">
        <v>-4.3563E-4</v>
      </c>
      <c r="T92" s="3">
        <v>-3.9675000000000002E-4</v>
      </c>
      <c r="U92" s="3">
        <v>-3.5785999999999999E-4</v>
      </c>
      <c r="V92" s="3">
        <v>-3.1897000000000002E-4</v>
      </c>
      <c r="W92" s="3">
        <v>-2.8006E-4</v>
      </c>
    </row>
    <row r="93" spans="3:23" x14ac:dyDescent="0.25">
      <c r="D93" s="3">
        <v>-9.1763999999999995E-4</v>
      </c>
      <c r="E93" s="3">
        <v>-8.8206999999999999E-4</v>
      </c>
      <c r="F93" s="3">
        <v>-8.4650000000000003E-4</v>
      </c>
      <c r="G93" s="3">
        <v>-8.1092999999999996E-4</v>
      </c>
      <c r="H93" s="3">
        <v>-7.7536E-4</v>
      </c>
      <c r="I93" s="3">
        <v>-7.3979000000000004E-4</v>
      </c>
      <c r="J93" s="3">
        <v>-7.0421999999999998E-4</v>
      </c>
      <c r="K93" s="3">
        <v>-6.6865000000000002E-4</v>
      </c>
      <c r="L93" s="3">
        <v>-6.3307999999999995E-4</v>
      </c>
      <c r="M93" s="3">
        <v>-5.9750999999999999E-4</v>
      </c>
      <c r="N93" s="3">
        <v>-5.6194000000000003E-4</v>
      </c>
      <c r="O93" s="3">
        <v>-5.2636999999999996E-4</v>
      </c>
      <c r="P93" s="3">
        <v>-4.908E-4</v>
      </c>
      <c r="Q93" s="3">
        <v>-4.5522999999999999E-4</v>
      </c>
      <c r="R93" s="3">
        <v>-4.1965999999999998E-4</v>
      </c>
      <c r="S93" s="3">
        <v>-3.8408000000000002E-4</v>
      </c>
      <c r="T93" s="3">
        <v>-3.4850000000000001E-4</v>
      </c>
      <c r="U93" s="3">
        <v>-3.1292000000000001E-4</v>
      </c>
      <c r="V93" s="3">
        <v>-2.7733E-4</v>
      </c>
      <c r="W93" s="3">
        <v>-2.4173E-4</v>
      </c>
    </row>
    <row r="94" spans="3:23" x14ac:dyDescent="0.25">
      <c r="D94" s="3">
        <v>-8.1583000000000003E-4</v>
      </c>
      <c r="E94" s="3">
        <v>-7.8359000000000002E-4</v>
      </c>
      <c r="F94" s="3">
        <v>-7.5135000000000002E-4</v>
      </c>
      <c r="G94" s="3">
        <v>-7.1911000000000002E-4</v>
      </c>
      <c r="H94" s="3">
        <v>-6.8687000000000002E-4</v>
      </c>
      <c r="I94" s="3">
        <v>-6.5463000000000001E-4</v>
      </c>
      <c r="J94" s="3">
        <v>-6.2237999999999996E-4</v>
      </c>
      <c r="K94" s="3">
        <v>-5.9013999999999996E-4</v>
      </c>
      <c r="L94" s="3">
        <v>-5.5789999999999995E-4</v>
      </c>
      <c r="M94" s="3">
        <v>-5.2565999999999995E-4</v>
      </c>
      <c r="N94" s="3">
        <v>-4.9341999999999995E-4</v>
      </c>
      <c r="O94" s="3">
        <v>-4.6117E-4</v>
      </c>
      <c r="P94" s="3">
        <v>-4.2893E-4</v>
      </c>
      <c r="Q94" s="3">
        <v>-3.9669E-4</v>
      </c>
      <c r="R94" s="3">
        <v>-3.6445E-4</v>
      </c>
      <c r="S94" s="3">
        <v>-3.322E-4</v>
      </c>
      <c r="T94" s="3">
        <v>-2.9995E-4</v>
      </c>
      <c r="U94" s="3">
        <v>-2.677E-4</v>
      </c>
      <c r="V94" s="3">
        <v>-2.3544000000000001E-4</v>
      </c>
      <c r="W94" s="3">
        <v>-2.0316999999999999E-4</v>
      </c>
    </row>
    <row r="95" spans="3:23" x14ac:dyDescent="0.25">
      <c r="D95" s="3">
        <v>-7.1327000000000001E-4</v>
      </c>
      <c r="E95" s="3">
        <v>-6.8437999999999995E-4</v>
      </c>
      <c r="F95" s="3">
        <v>-6.5549E-4</v>
      </c>
      <c r="G95" s="3">
        <v>-6.2660999999999999E-4</v>
      </c>
      <c r="H95" s="3">
        <v>-5.9772000000000004E-4</v>
      </c>
      <c r="I95" s="3">
        <v>-5.6884000000000004E-4</v>
      </c>
      <c r="J95" s="3">
        <v>-5.3994999999999998E-4</v>
      </c>
      <c r="K95" s="3">
        <v>-5.1106999999999997E-4</v>
      </c>
      <c r="L95" s="3">
        <v>-4.8218000000000002E-4</v>
      </c>
      <c r="M95" s="3">
        <v>-4.5329000000000002E-4</v>
      </c>
      <c r="N95" s="3">
        <v>-4.2441000000000001E-4</v>
      </c>
      <c r="O95" s="3">
        <v>-3.9552000000000001E-4</v>
      </c>
      <c r="P95" s="3">
        <v>-3.6664E-4</v>
      </c>
      <c r="Q95" s="3">
        <v>-3.3775E-4</v>
      </c>
      <c r="R95" s="3">
        <v>-3.0885999999999999E-4</v>
      </c>
      <c r="S95" s="3">
        <v>-2.7996999999999999E-4</v>
      </c>
      <c r="T95" s="3">
        <v>-2.5107999999999999E-4</v>
      </c>
      <c r="U95" s="3">
        <v>-2.2219000000000001E-4</v>
      </c>
      <c r="V95" s="3">
        <v>-1.9328999999999999E-4</v>
      </c>
      <c r="W95" s="3">
        <v>-1.6437E-4</v>
      </c>
    </row>
    <row r="96" spans="3:23" x14ac:dyDescent="0.25">
      <c r="D96" s="3">
        <v>-6.0992999999999996E-4</v>
      </c>
      <c r="E96" s="3">
        <v>-5.8443000000000004E-4</v>
      </c>
      <c r="F96" s="3">
        <v>-5.5893000000000002E-4</v>
      </c>
      <c r="G96" s="3">
        <v>-5.3342999999999999E-4</v>
      </c>
      <c r="H96" s="3">
        <v>-5.0792000000000003E-4</v>
      </c>
      <c r="I96" s="3">
        <v>-4.8242000000000001E-4</v>
      </c>
      <c r="J96" s="3">
        <v>-4.5691999999999998E-4</v>
      </c>
      <c r="K96" s="3">
        <v>-4.3142000000000001E-4</v>
      </c>
      <c r="L96" s="3">
        <v>-4.0591999999999999E-4</v>
      </c>
      <c r="M96" s="3">
        <v>-3.8041000000000003E-4</v>
      </c>
      <c r="N96" s="3">
        <v>-3.5491E-4</v>
      </c>
      <c r="O96" s="3">
        <v>-3.2940999999999998E-4</v>
      </c>
      <c r="P96" s="3">
        <v>-3.0391000000000001E-4</v>
      </c>
      <c r="Q96" s="3">
        <v>-2.7840999999999999E-4</v>
      </c>
      <c r="R96" s="3">
        <v>-2.5290000000000002E-4</v>
      </c>
      <c r="S96" s="3">
        <v>-2.274E-4</v>
      </c>
      <c r="T96" s="3">
        <v>-2.0189000000000001E-4</v>
      </c>
      <c r="U96" s="3">
        <v>-1.7637999999999999E-4</v>
      </c>
      <c r="V96" s="3">
        <v>-1.5087E-4</v>
      </c>
      <c r="W96" s="3">
        <v>-1.2533999999999999E-4</v>
      </c>
    </row>
    <row r="97" spans="4:23" x14ac:dyDescent="0.25">
      <c r="D97" s="3">
        <v>-5.0582000000000003E-4</v>
      </c>
      <c r="E97" s="3">
        <v>-4.8372999999999998E-4</v>
      </c>
      <c r="F97" s="3">
        <v>-4.6163999999999998E-4</v>
      </c>
      <c r="G97" s="3">
        <v>-4.3954999999999998E-4</v>
      </c>
      <c r="H97" s="3">
        <v>-4.1745999999999998E-4</v>
      </c>
      <c r="I97" s="3">
        <v>-3.9536999999999998E-4</v>
      </c>
      <c r="J97" s="3">
        <v>-3.7327999999999998E-4</v>
      </c>
      <c r="K97" s="3">
        <v>-3.5118999999999998E-4</v>
      </c>
      <c r="L97" s="3">
        <v>-3.2909999999999998E-4</v>
      </c>
      <c r="M97" s="3">
        <v>-3.0700999999999998E-4</v>
      </c>
      <c r="N97" s="3">
        <v>-2.8491999999999998E-4</v>
      </c>
      <c r="O97" s="3">
        <v>-2.6282999999999998E-4</v>
      </c>
      <c r="P97" s="3">
        <v>-2.4074E-4</v>
      </c>
      <c r="Q97" s="3">
        <v>-2.1865E-4</v>
      </c>
      <c r="R97" s="3">
        <v>-1.9656E-4</v>
      </c>
      <c r="S97" s="3">
        <v>-1.7447E-4</v>
      </c>
      <c r="T97" s="3">
        <v>-1.5237000000000001E-4</v>
      </c>
      <c r="U97" s="3">
        <v>-1.3028000000000001E-4</v>
      </c>
      <c r="V97" s="3">
        <v>-1.0818E-4</v>
      </c>
      <c r="W97" s="3">
        <v>-8.6069000000000006E-5</v>
      </c>
    </row>
    <row r="98" spans="4:23" x14ac:dyDescent="0.25">
      <c r="D98" s="3">
        <v>-4.0093000000000003E-4</v>
      </c>
      <c r="E98" s="3">
        <v>-3.8227999999999998E-4</v>
      </c>
      <c r="F98" s="3">
        <v>-3.6362999999999999E-4</v>
      </c>
      <c r="G98" s="3">
        <v>-3.4497999999999999E-4</v>
      </c>
      <c r="H98" s="3">
        <v>-3.2633E-4</v>
      </c>
      <c r="I98" s="3">
        <v>-3.0768000000000001E-4</v>
      </c>
      <c r="J98" s="3">
        <v>-2.8903000000000002E-4</v>
      </c>
      <c r="K98" s="3">
        <v>-2.7038000000000002E-4</v>
      </c>
      <c r="L98" s="3">
        <v>-2.5172999999999998E-4</v>
      </c>
      <c r="M98" s="3">
        <v>-2.3309000000000001E-4</v>
      </c>
      <c r="N98" s="3">
        <v>-2.1443999999999999E-4</v>
      </c>
      <c r="O98" s="3">
        <v>-1.9578999999999999E-4</v>
      </c>
      <c r="P98" s="3">
        <v>-1.7714E-4</v>
      </c>
      <c r="Q98" s="3">
        <v>-1.5849000000000001E-4</v>
      </c>
      <c r="R98" s="3">
        <v>-1.3983999999999999E-4</v>
      </c>
      <c r="S98" s="3">
        <v>-1.2119E-4</v>
      </c>
      <c r="T98" s="3">
        <v>-1.0254E-4</v>
      </c>
      <c r="U98" s="3">
        <v>-8.3881000000000005E-5</v>
      </c>
      <c r="V98" s="3">
        <v>-6.5222000000000007E-5</v>
      </c>
      <c r="W98" s="3">
        <v>-4.6557999999999997E-5</v>
      </c>
    </row>
    <row r="99" spans="4:23" x14ac:dyDescent="0.25">
      <c r="D99" s="3">
        <v>-2.9525999999999999E-4</v>
      </c>
      <c r="E99" s="3">
        <v>-2.8007999999999999E-4</v>
      </c>
      <c r="F99" s="3">
        <v>-2.6489999999999999E-4</v>
      </c>
      <c r="G99" s="3">
        <v>-2.4971999999999999E-4</v>
      </c>
      <c r="H99" s="3">
        <v>-2.3453999999999999E-4</v>
      </c>
      <c r="I99" s="3">
        <v>-2.1935999999999999E-4</v>
      </c>
      <c r="J99" s="3">
        <v>-2.0417999999999999E-4</v>
      </c>
      <c r="K99" s="3">
        <v>-1.8900000000000001E-4</v>
      </c>
      <c r="L99" s="3">
        <v>-1.7382000000000001E-4</v>
      </c>
      <c r="M99" s="3">
        <v>-1.5864000000000001E-4</v>
      </c>
      <c r="N99" s="3">
        <v>-1.4346000000000001E-4</v>
      </c>
      <c r="O99" s="3">
        <v>-1.2828000000000001E-4</v>
      </c>
      <c r="P99" s="3">
        <v>-1.131E-4</v>
      </c>
      <c r="Q99" s="3">
        <v>-9.7918000000000007E-5</v>
      </c>
      <c r="R99" s="3">
        <v>-8.2737000000000004E-5</v>
      </c>
      <c r="S99" s="3">
        <v>-6.7556000000000002E-5</v>
      </c>
      <c r="T99" s="3">
        <v>-5.2373999999999997E-5</v>
      </c>
      <c r="U99" s="3">
        <v>-3.7188999999999999E-5</v>
      </c>
      <c r="V99" s="3">
        <v>-2.2002E-5</v>
      </c>
      <c r="W99" s="3">
        <v>-6.8106999999999999E-6</v>
      </c>
    </row>
    <row r="100" spans="4:23" x14ac:dyDescent="0.25">
      <c r="D100" s="3">
        <v>-1.8880000000000001E-4</v>
      </c>
      <c r="E100" s="3">
        <v>-1.7712000000000001E-4</v>
      </c>
      <c r="F100" s="3">
        <v>-1.6543999999999999E-4</v>
      </c>
      <c r="G100" s="3">
        <v>-1.5375999999999999E-4</v>
      </c>
      <c r="H100" s="3">
        <v>-1.4207E-4</v>
      </c>
      <c r="I100" s="3">
        <v>-1.3039E-4</v>
      </c>
      <c r="J100" s="3">
        <v>-1.1870999999999999E-4</v>
      </c>
      <c r="K100" s="3">
        <v>-1.0703E-4</v>
      </c>
      <c r="L100" s="3">
        <v>-9.5346999999999994E-5</v>
      </c>
      <c r="M100" s="3">
        <v>-8.3665999999999995E-5</v>
      </c>
      <c r="N100" s="3">
        <v>-7.1983999999999994E-5</v>
      </c>
      <c r="O100" s="3">
        <v>-6.0302E-5</v>
      </c>
      <c r="P100" s="3">
        <v>-4.8621000000000001E-5</v>
      </c>
      <c r="Q100" s="3">
        <v>-3.6939E-5</v>
      </c>
      <c r="R100" s="3">
        <v>-2.5256E-5</v>
      </c>
      <c r="S100" s="3">
        <v>-1.3573E-5</v>
      </c>
      <c r="T100" s="3">
        <v>-1.8892000000000001E-6</v>
      </c>
      <c r="U100" s="3">
        <v>9.7960999999999993E-6</v>
      </c>
      <c r="V100" s="3">
        <v>2.1483000000000001E-5</v>
      </c>
      <c r="W100" s="3">
        <v>3.3173000000000002E-5</v>
      </c>
    </row>
    <row r="101" spans="4:23" x14ac:dyDescent="0.25">
      <c r="D101" s="3">
        <v>-8.1565999999999998E-5</v>
      </c>
      <c r="E101" s="3">
        <v>-7.3411000000000006E-5</v>
      </c>
      <c r="F101" s="3">
        <v>-6.5256E-5</v>
      </c>
      <c r="G101" s="3">
        <v>-5.7101000000000001E-5</v>
      </c>
      <c r="H101" s="3">
        <v>-4.8946000000000002E-5</v>
      </c>
      <c r="I101" s="3">
        <v>-4.0791000000000003E-5</v>
      </c>
      <c r="J101" s="3">
        <v>-3.2635999999999997E-5</v>
      </c>
      <c r="K101" s="3">
        <v>-2.4481000000000002E-5</v>
      </c>
      <c r="L101" s="3">
        <v>-1.6325999999999999E-5</v>
      </c>
      <c r="M101" s="3">
        <v>-8.1712999999999992E-6</v>
      </c>
      <c r="N101" s="3">
        <v>-1.6528999999999999E-8</v>
      </c>
      <c r="O101" s="3">
        <v>8.1381999999999994E-6</v>
      </c>
      <c r="P101" s="3">
        <v>1.6293000000000001E-5</v>
      </c>
      <c r="Q101" s="3">
        <v>2.4448E-5</v>
      </c>
      <c r="R101" s="3">
        <v>3.2602999999999999E-5</v>
      </c>
      <c r="S101" s="3">
        <v>4.0759000000000001E-5</v>
      </c>
      <c r="T101" s="3">
        <v>4.8915999999999997E-5</v>
      </c>
      <c r="U101" s="3">
        <v>5.7073000000000001E-5</v>
      </c>
      <c r="V101" s="3">
        <v>6.5232000000000002E-5</v>
      </c>
      <c r="W101" s="3">
        <v>7.3392000000000005E-5</v>
      </c>
    </row>
    <row r="102" spans="4:23" x14ac:dyDescent="0.25">
      <c r="D102" s="3">
        <v>2.6455E-5</v>
      </c>
      <c r="E102" s="3">
        <v>3.1053999999999998E-5</v>
      </c>
      <c r="F102" s="3">
        <v>3.5652999999999999E-5</v>
      </c>
      <c r="G102" s="3">
        <v>4.0252E-5</v>
      </c>
      <c r="H102" s="3">
        <v>4.4851000000000001E-5</v>
      </c>
      <c r="I102" s="3">
        <v>4.9450000000000003E-5</v>
      </c>
      <c r="J102" s="3">
        <v>5.4048999999999997E-5</v>
      </c>
      <c r="K102" s="3">
        <v>5.8647999999999998E-5</v>
      </c>
      <c r="L102" s="3">
        <v>6.3246999999999999E-5</v>
      </c>
      <c r="M102" s="3">
        <v>6.7846000000000001E-5</v>
      </c>
      <c r="N102" s="3">
        <v>7.2445000000000002E-5</v>
      </c>
      <c r="O102" s="3">
        <v>7.7043000000000001E-5</v>
      </c>
      <c r="P102" s="3">
        <v>8.1642000000000002E-5</v>
      </c>
      <c r="Q102" s="3">
        <v>8.6241000000000003E-5</v>
      </c>
      <c r="R102" s="3">
        <v>9.0841000000000007E-5</v>
      </c>
      <c r="S102" s="3">
        <v>9.5439999999999994E-5</v>
      </c>
      <c r="T102" s="3">
        <v>1.0004E-4</v>
      </c>
      <c r="U102" s="3">
        <v>1.0464E-4</v>
      </c>
      <c r="V102" s="3">
        <v>1.0924E-4</v>
      </c>
      <c r="W102" s="3">
        <v>1.1383999999999999E-4</v>
      </c>
    </row>
    <row r="103" spans="4:23" x14ac:dyDescent="0.25">
      <c r="D103" s="3">
        <v>1.3526E-4</v>
      </c>
      <c r="E103" s="3">
        <v>1.3627999999999999E-4</v>
      </c>
      <c r="F103" s="3">
        <v>1.3729000000000001E-4</v>
      </c>
      <c r="G103" s="3">
        <v>1.3831E-4</v>
      </c>
      <c r="H103" s="3">
        <v>1.3931999999999999E-4</v>
      </c>
      <c r="I103" s="3">
        <v>1.4033000000000001E-4</v>
      </c>
      <c r="J103" s="3">
        <v>1.4134999999999999E-4</v>
      </c>
      <c r="K103" s="3">
        <v>1.4236000000000001E-4</v>
      </c>
      <c r="L103" s="3">
        <v>1.4337E-4</v>
      </c>
      <c r="M103" s="3">
        <v>1.4438999999999999E-4</v>
      </c>
      <c r="N103" s="3">
        <v>1.4540000000000001E-4</v>
      </c>
      <c r="O103" s="3">
        <v>1.4641E-4</v>
      </c>
      <c r="P103" s="3">
        <v>1.4742999999999999E-4</v>
      </c>
      <c r="Q103" s="3">
        <v>1.4844000000000001E-4</v>
      </c>
      <c r="R103" s="3">
        <v>1.4946E-4</v>
      </c>
      <c r="S103" s="3">
        <v>1.5046999999999999E-4</v>
      </c>
      <c r="T103" s="3">
        <v>1.5149E-4</v>
      </c>
      <c r="U103" s="3">
        <v>1.5249999999999999E-4</v>
      </c>
      <c r="V103" s="3">
        <v>1.5352000000000001E-4</v>
      </c>
      <c r="W103" s="3">
        <v>1.5453E-4</v>
      </c>
    </row>
    <row r="104" spans="4:23" x14ac:dyDescent="0.25">
      <c r="D104" s="3">
        <v>2.4486000000000001E-4</v>
      </c>
      <c r="E104" s="3">
        <v>2.4226E-4</v>
      </c>
      <c r="F104" s="3">
        <v>2.3965999999999999E-4</v>
      </c>
      <c r="G104" s="3">
        <v>2.3706000000000001E-4</v>
      </c>
      <c r="H104" s="3">
        <v>2.3446E-4</v>
      </c>
      <c r="I104" s="3">
        <v>2.3185999999999999E-4</v>
      </c>
      <c r="J104" s="3">
        <v>2.2926000000000001E-4</v>
      </c>
      <c r="K104" s="3">
        <v>2.2666E-4</v>
      </c>
      <c r="L104" s="3">
        <v>2.2405999999999999E-4</v>
      </c>
      <c r="M104" s="3">
        <v>2.2144999999999999E-4</v>
      </c>
      <c r="N104" s="3">
        <v>2.1885000000000001E-4</v>
      </c>
      <c r="O104" s="3">
        <v>2.1625E-4</v>
      </c>
      <c r="P104" s="3">
        <v>2.1364999999999999E-4</v>
      </c>
      <c r="Q104" s="3">
        <v>2.1105000000000001E-4</v>
      </c>
      <c r="R104" s="3">
        <v>2.0845E-4</v>
      </c>
      <c r="S104" s="3">
        <v>2.0584999999999999E-4</v>
      </c>
      <c r="T104" s="3">
        <v>2.0325000000000001E-4</v>
      </c>
      <c r="U104" s="3">
        <v>2.0065E-4</v>
      </c>
      <c r="V104" s="3">
        <v>1.9804999999999999E-4</v>
      </c>
      <c r="W104" s="3">
        <v>1.9545000000000001E-4</v>
      </c>
    </row>
    <row r="105" spans="4:23" x14ac:dyDescent="0.25">
      <c r="D105" s="3">
        <v>3.5525999999999998E-4</v>
      </c>
      <c r="E105" s="3">
        <v>3.4901000000000002E-4</v>
      </c>
      <c r="F105" s="3">
        <v>3.4277E-4</v>
      </c>
      <c r="G105" s="3">
        <v>3.3651999999999998E-4</v>
      </c>
      <c r="H105" s="3">
        <v>3.3027000000000002E-4</v>
      </c>
      <c r="I105" s="3">
        <v>3.2403E-4</v>
      </c>
      <c r="J105" s="3">
        <v>3.1777999999999998E-4</v>
      </c>
      <c r="K105" s="3">
        <v>3.1154000000000002E-4</v>
      </c>
      <c r="L105" s="3">
        <v>3.0529E-4</v>
      </c>
      <c r="M105" s="3">
        <v>2.9904999999999998E-4</v>
      </c>
      <c r="N105" s="3">
        <v>2.9280000000000002E-4</v>
      </c>
      <c r="O105" s="3">
        <v>2.8655E-4</v>
      </c>
      <c r="P105" s="3">
        <v>2.8030999999999998E-4</v>
      </c>
      <c r="Q105" s="3">
        <v>2.7406000000000002E-4</v>
      </c>
      <c r="R105" s="3">
        <v>2.6781999999999999E-4</v>
      </c>
      <c r="S105" s="3">
        <v>2.6156999999999998E-4</v>
      </c>
      <c r="T105" s="3">
        <v>2.5533000000000001E-4</v>
      </c>
      <c r="U105" s="3">
        <v>2.4908999999999999E-4</v>
      </c>
      <c r="V105" s="3">
        <v>2.4284E-4</v>
      </c>
      <c r="W105" s="3">
        <v>2.366E-4</v>
      </c>
    </row>
    <row r="106" spans="4:23" x14ac:dyDescent="0.25">
      <c r="D106" s="3">
        <v>4.6644999999999998E-4</v>
      </c>
      <c r="E106" s="3">
        <v>4.5653000000000002E-4</v>
      </c>
      <c r="F106" s="3">
        <v>4.4661000000000001E-4</v>
      </c>
      <c r="G106" s="3">
        <v>4.3668999999999999E-4</v>
      </c>
      <c r="H106" s="3">
        <v>4.2676999999999998E-4</v>
      </c>
      <c r="I106" s="3">
        <v>4.1685000000000002E-4</v>
      </c>
      <c r="J106" s="3">
        <v>4.0693000000000001E-4</v>
      </c>
      <c r="K106" s="3">
        <v>3.9701E-4</v>
      </c>
      <c r="L106" s="3">
        <v>3.8708999999999998E-4</v>
      </c>
      <c r="M106" s="3">
        <v>3.7717000000000002E-4</v>
      </c>
      <c r="N106" s="3">
        <v>3.6724000000000001E-4</v>
      </c>
      <c r="O106" s="3">
        <v>3.5732E-4</v>
      </c>
      <c r="P106" s="3">
        <v>3.4739999999999999E-4</v>
      </c>
      <c r="Q106" s="3">
        <v>3.3747999999999997E-4</v>
      </c>
      <c r="R106" s="3">
        <v>3.2756000000000001E-4</v>
      </c>
      <c r="S106" s="3">
        <v>3.1765E-4</v>
      </c>
      <c r="T106" s="3">
        <v>3.0772999999999998E-4</v>
      </c>
      <c r="U106" s="3">
        <v>2.9781000000000002E-4</v>
      </c>
      <c r="V106" s="3">
        <v>2.879E-4</v>
      </c>
      <c r="W106" s="3">
        <v>2.7797999999999999E-4</v>
      </c>
    </row>
    <row r="107" spans="4:23" x14ac:dyDescent="0.25">
      <c r="D107" s="3">
        <v>5.7844000000000005E-4</v>
      </c>
      <c r="E107" s="3">
        <v>5.6481999999999995E-4</v>
      </c>
      <c r="F107" s="3">
        <v>5.5119000000000001E-4</v>
      </c>
      <c r="G107" s="3">
        <v>5.3757000000000002E-4</v>
      </c>
      <c r="H107" s="3">
        <v>5.2393999999999997E-4</v>
      </c>
      <c r="I107" s="3">
        <v>5.1031000000000004E-4</v>
      </c>
      <c r="J107" s="3">
        <v>4.9669000000000004E-4</v>
      </c>
      <c r="K107" s="3">
        <v>4.8306E-4</v>
      </c>
      <c r="L107" s="3">
        <v>4.6944E-4</v>
      </c>
      <c r="M107" s="3">
        <v>4.5581000000000002E-4</v>
      </c>
      <c r="N107" s="3">
        <v>4.4218000000000003E-4</v>
      </c>
      <c r="O107" s="3">
        <v>4.2855999999999998E-4</v>
      </c>
      <c r="P107" s="3">
        <v>4.1492999999999999E-4</v>
      </c>
      <c r="Q107" s="3">
        <v>4.0130999999999999E-4</v>
      </c>
      <c r="R107" s="3">
        <v>3.8769E-4</v>
      </c>
      <c r="S107" s="3">
        <v>3.7406000000000001E-4</v>
      </c>
      <c r="T107" s="3">
        <v>3.6045000000000001E-4</v>
      </c>
      <c r="U107" s="3">
        <v>3.4683000000000001E-4</v>
      </c>
      <c r="V107" s="3">
        <v>3.3321000000000002E-4</v>
      </c>
      <c r="W107" s="3">
        <v>3.1959000000000002E-4</v>
      </c>
    </row>
    <row r="108" spans="4:23" x14ac:dyDescent="0.25">
      <c r="D108" s="3">
        <v>6.9123999999999998E-4</v>
      </c>
      <c r="E108" s="3">
        <v>6.7387999999999997E-4</v>
      </c>
      <c r="F108" s="3">
        <v>6.5651999999999996E-4</v>
      </c>
      <c r="G108" s="3">
        <v>6.3916000000000005E-4</v>
      </c>
      <c r="H108" s="3">
        <v>6.2178999999999999E-4</v>
      </c>
      <c r="I108" s="3">
        <v>6.0442999999999998E-4</v>
      </c>
      <c r="J108" s="3">
        <v>5.8706999999999997E-4</v>
      </c>
      <c r="K108" s="3">
        <v>5.6970999999999996E-4</v>
      </c>
      <c r="L108" s="3">
        <v>5.5234999999999995E-4</v>
      </c>
      <c r="M108" s="3">
        <v>5.3498E-4</v>
      </c>
      <c r="N108" s="3">
        <v>5.1761999999999999E-4</v>
      </c>
      <c r="O108" s="3">
        <v>5.0025999999999998E-4</v>
      </c>
      <c r="P108" s="3">
        <v>4.8289999999999997E-4</v>
      </c>
      <c r="Q108" s="3">
        <v>4.6554000000000002E-4</v>
      </c>
      <c r="R108" s="3">
        <v>4.4818000000000001E-4</v>
      </c>
      <c r="S108" s="3">
        <v>4.3082999999999999E-4</v>
      </c>
      <c r="T108" s="3">
        <v>4.1347999999999998E-4</v>
      </c>
      <c r="U108" s="3">
        <v>3.9613000000000002E-4</v>
      </c>
      <c r="V108" s="3">
        <v>3.7878E-4</v>
      </c>
      <c r="W108" s="3">
        <v>3.6141999999999999E-4</v>
      </c>
    </row>
    <row r="109" spans="4:23" x14ac:dyDescent="0.25">
      <c r="D109" s="3">
        <v>8.0484000000000003E-4</v>
      </c>
      <c r="E109" s="3">
        <v>7.8370999999999996E-4</v>
      </c>
      <c r="F109" s="3">
        <v>7.6258000000000001E-4</v>
      </c>
      <c r="G109" s="3">
        <v>7.4145000000000005E-4</v>
      </c>
      <c r="H109" s="3">
        <v>7.2031999999999999E-4</v>
      </c>
      <c r="I109" s="3">
        <v>6.9919000000000003E-4</v>
      </c>
      <c r="J109" s="3">
        <v>6.7805999999999997E-4</v>
      </c>
      <c r="K109" s="3">
        <v>6.5693999999999995E-4</v>
      </c>
      <c r="L109" s="3">
        <v>6.3581E-4</v>
      </c>
      <c r="M109" s="3">
        <v>6.1468000000000004E-4</v>
      </c>
      <c r="N109" s="3">
        <v>5.9354999999999998E-4</v>
      </c>
      <c r="O109" s="3">
        <v>5.7242000000000003E-4</v>
      </c>
      <c r="P109" s="3">
        <v>5.5130000000000001E-4</v>
      </c>
      <c r="Q109" s="3">
        <v>5.3016999999999995E-4</v>
      </c>
      <c r="R109" s="3">
        <v>5.0905000000000004E-4</v>
      </c>
      <c r="S109" s="3">
        <v>4.8793000000000003E-4</v>
      </c>
      <c r="T109" s="3">
        <v>4.6682000000000001E-4</v>
      </c>
      <c r="U109" s="3">
        <v>4.4570999999999999E-4</v>
      </c>
      <c r="V109" s="3">
        <v>4.2459000000000003E-4</v>
      </c>
      <c r="W109" s="3">
        <v>4.0347000000000001E-4</v>
      </c>
    </row>
    <row r="110" spans="4:23" x14ac:dyDescent="0.25">
      <c r="D110" s="3">
        <v>9.1923000000000005E-4</v>
      </c>
      <c r="E110" s="3">
        <v>8.943E-4</v>
      </c>
      <c r="F110" s="3">
        <v>8.6936999999999995E-4</v>
      </c>
      <c r="G110" s="3">
        <v>8.4444000000000001E-4</v>
      </c>
      <c r="H110" s="3">
        <v>8.1952000000000001E-4</v>
      </c>
      <c r="I110" s="3">
        <v>7.9458999999999997E-4</v>
      </c>
      <c r="J110" s="3">
        <v>7.6966000000000003E-4</v>
      </c>
      <c r="K110" s="3">
        <v>7.4472999999999998E-4</v>
      </c>
      <c r="L110" s="3">
        <v>7.1980999999999998E-4</v>
      </c>
      <c r="M110" s="3">
        <v>6.9488000000000004E-4</v>
      </c>
      <c r="N110" s="3">
        <v>6.6996000000000004E-4</v>
      </c>
      <c r="O110" s="3">
        <v>6.4503E-4</v>
      </c>
      <c r="P110" s="3">
        <v>6.2011E-4</v>
      </c>
      <c r="Q110" s="3">
        <v>5.9519E-4</v>
      </c>
      <c r="R110" s="3">
        <v>5.7028000000000005E-4</v>
      </c>
      <c r="S110" s="3">
        <v>5.4536999999999999E-4</v>
      </c>
      <c r="T110" s="3">
        <v>5.2046000000000004E-4</v>
      </c>
      <c r="U110" s="3">
        <v>4.9554999999999998E-4</v>
      </c>
      <c r="V110" s="3">
        <v>4.7064999999999997E-4</v>
      </c>
      <c r="W110" s="3">
        <v>4.4572999999999998E-4</v>
      </c>
    </row>
    <row r="111" spans="4:23" x14ac:dyDescent="0.25">
      <c r="D111" s="3">
        <v>1.0344E-3</v>
      </c>
      <c r="E111" s="3">
        <v>1.0055999999999999E-3</v>
      </c>
      <c r="F111" s="3">
        <v>9.7685999999999997E-4</v>
      </c>
      <c r="G111" s="3">
        <v>9.4810999999999995E-4</v>
      </c>
      <c r="H111" s="3">
        <v>9.1934999999999998E-4</v>
      </c>
      <c r="I111" s="3">
        <v>8.9059000000000002E-4</v>
      </c>
      <c r="J111" s="3">
        <v>8.6184E-4</v>
      </c>
      <c r="K111" s="3">
        <v>8.3308000000000004E-4</v>
      </c>
      <c r="L111" s="3">
        <v>8.0433000000000002E-4</v>
      </c>
      <c r="M111" s="3">
        <v>7.7556999999999995E-4</v>
      </c>
      <c r="N111" s="3">
        <v>7.4682000000000004E-4</v>
      </c>
      <c r="O111" s="3">
        <v>7.1807000000000001E-4</v>
      </c>
      <c r="P111" s="3">
        <v>6.8931999999999999E-4</v>
      </c>
      <c r="Q111" s="3">
        <v>6.6058000000000002E-4</v>
      </c>
      <c r="R111" s="3">
        <v>6.3184000000000005E-4</v>
      </c>
      <c r="S111" s="3">
        <v>6.0311000000000002E-4</v>
      </c>
      <c r="T111" s="3">
        <v>5.7437999999999999E-4</v>
      </c>
      <c r="U111" s="3">
        <v>5.4564999999999995E-4</v>
      </c>
      <c r="V111" s="3">
        <v>5.1690999999999998E-4</v>
      </c>
      <c r="W111" s="3">
        <v>4.8814000000000003E-4</v>
      </c>
    </row>
    <row r="112" spans="4:23" x14ac:dyDescent="0.25">
      <c r="D112" s="3">
        <v>1.1502000000000001E-3</v>
      </c>
      <c r="E112" s="3">
        <v>1.1176000000000001E-3</v>
      </c>
      <c r="F112" s="3">
        <v>1.085E-3</v>
      </c>
      <c r="G112" s="3">
        <v>1.0524E-3</v>
      </c>
      <c r="H112" s="3">
        <v>1.0198E-3</v>
      </c>
      <c r="I112" s="3">
        <v>9.871700000000001E-4</v>
      </c>
      <c r="J112" s="3">
        <v>9.5456000000000002E-4</v>
      </c>
      <c r="K112" s="3">
        <v>9.2194E-4</v>
      </c>
      <c r="L112" s="3">
        <v>8.8933000000000003E-4</v>
      </c>
      <c r="M112" s="3">
        <v>8.5672000000000005E-4</v>
      </c>
      <c r="N112" s="3">
        <v>8.2410999999999997E-4</v>
      </c>
      <c r="O112" s="3">
        <v>7.9151000000000004E-4</v>
      </c>
      <c r="P112" s="3">
        <v>7.5891000000000001E-4</v>
      </c>
      <c r="Q112" s="3">
        <v>7.2630999999999998E-4</v>
      </c>
      <c r="R112" s="3">
        <v>6.9371999999999999E-4</v>
      </c>
      <c r="S112" s="3">
        <v>6.6113000000000001E-4</v>
      </c>
      <c r="T112" s="3">
        <v>6.2854999999999996E-4</v>
      </c>
      <c r="U112" s="3">
        <v>5.9595000000000004E-4</v>
      </c>
      <c r="V112" s="3">
        <v>5.6333000000000002E-4</v>
      </c>
      <c r="W112" s="3">
        <v>5.3067000000000001E-4</v>
      </c>
    </row>
    <row r="113" spans="4:23" x14ac:dyDescent="0.25">
      <c r="D113" s="3">
        <v>1.2668E-3</v>
      </c>
      <c r="E113" s="3">
        <v>1.2302999999999999E-3</v>
      </c>
      <c r="F113" s="3">
        <v>1.1938000000000001E-3</v>
      </c>
      <c r="G113" s="3">
        <v>1.1573E-3</v>
      </c>
      <c r="H113" s="3">
        <v>1.1207999999999999E-3</v>
      </c>
      <c r="I113" s="3">
        <v>1.0843000000000001E-3</v>
      </c>
      <c r="J113" s="3">
        <v>1.0478E-3</v>
      </c>
      <c r="K113" s="3">
        <v>1.0112999999999999E-3</v>
      </c>
      <c r="L113" s="3">
        <v>9.7477000000000002E-4</v>
      </c>
      <c r="M113" s="3">
        <v>9.3828E-4</v>
      </c>
      <c r="N113" s="3">
        <v>9.0178000000000003E-4</v>
      </c>
      <c r="O113" s="3">
        <v>8.6530000000000005E-4</v>
      </c>
      <c r="P113" s="3">
        <v>8.2881000000000003E-4</v>
      </c>
      <c r="Q113" s="3">
        <v>7.9233999999999999E-4</v>
      </c>
      <c r="R113" s="3">
        <v>7.5586999999999996E-4</v>
      </c>
      <c r="S113" s="3">
        <v>7.1940000000000003E-4</v>
      </c>
      <c r="T113" s="3">
        <v>6.8291999999999995E-4</v>
      </c>
      <c r="U113" s="3">
        <v>6.4641999999999998E-4</v>
      </c>
      <c r="V113" s="3">
        <v>6.0986999999999999E-4</v>
      </c>
      <c r="W113" s="3">
        <v>5.7326000000000002E-4</v>
      </c>
    </row>
    <row r="114" spans="4:23" x14ac:dyDescent="0.25">
      <c r="D114" s="3">
        <v>1.3839E-3</v>
      </c>
      <c r="E114" s="3">
        <v>1.3435000000000001E-3</v>
      </c>
      <c r="F114" s="3">
        <v>1.3031E-3</v>
      </c>
      <c r="G114" s="3">
        <v>1.2627000000000001E-3</v>
      </c>
      <c r="H114" s="3">
        <v>1.2221999999999999E-3</v>
      </c>
      <c r="I114" s="3">
        <v>1.1818E-3</v>
      </c>
      <c r="J114" s="3">
        <v>1.1414000000000001E-3</v>
      </c>
      <c r="K114" s="3">
        <v>1.101E-3</v>
      </c>
      <c r="L114" s="3">
        <v>1.0606000000000001E-3</v>
      </c>
      <c r="M114" s="3">
        <v>1.0202E-3</v>
      </c>
      <c r="N114" s="3">
        <v>9.7977999999999997E-4</v>
      </c>
      <c r="O114" s="3">
        <v>9.3939000000000002E-4</v>
      </c>
      <c r="P114" s="3">
        <v>8.9899999999999995E-4</v>
      </c>
      <c r="Q114" s="3">
        <v>8.5862000000000004E-4</v>
      </c>
      <c r="R114" s="3">
        <v>8.1824000000000003E-4</v>
      </c>
      <c r="S114" s="3">
        <v>7.7784999999999996E-4</v>
      </c>
      <c r="T114" s="3">
        <v>7.3744000000000001E-4</v>
      </c>
      <c r="U114" s="3">
        <v>6.9698999999999998E-4</v>
      </c>
      <c r="V114" s="3">
        <v>6.5645000000000005E-4</v>
      </c>
      <c r="W114" s="3">
        <v>6.1582E-4</v>
      </c>
    </row>
    <row r="115" spans="4:23" x14ac:dyDescent="0.25">
      <c r="D115" s="3">
        <v>1.5015E-3</v>
      </c>
      <c r="E115" s="3">
        <v>1.4572000000000001E-3</v>
      </c>
      <c r="F115" s="3">
        <v>1.4128000000000001E-3</v>
      </c>
      <c r="G115" s="3">
        <v>1.3684999999999999E-3</v>
      </c>
      <c r="H115" s="3">
        <v>1.3240999999999999E-3</v>
      </c>
      <c r="I115" s="3">
        <v>1.2798E-3</v>
      </c>
      <c r="J115" s="3">
        <v>1.2354E-3</v>
      </c>
      <c r="K115" s="3">
        <v>1.1911000000000001E-3</v>
      </c>
      <c r="L115" s="3">
        <v>1.1467000000000001E-3</v>
      </c>
      <c r="M115" s="3">
        <v>1.1023999999999999E-3</v>
      </c>
      <c r="N115" s="3">
        <v>1.0581E-3</v>
      </c>
      <c r="O115" s="3">
        <v>1.0137E-3</v>
      </c>
      <c r="P115" s="3">
        <v>9.6940999999999998E-4</v>
      </c>
      <c r="Q115" s="3">
        <v>9.2509999999999999E-4</v>
      </c>
      <c r="R115" s="3">
        <v>8.8077999999999995E-4</v>
      </c>
      <c r="S115" s="3">
        <v>8.3642999999999999E-4</v>
      </c>
      <c r="T115" s="3">
        <v>7.9204999999999998E-4</v>
      </c>
      <c r="U115" s="3">
        <v>7.4757999999999997E-4</v>
      </c>
      <c r="V115" s="3">
        <v>7.0301000000000001E-4</v>
      </c>
      <c r="W115" s="3">
        <v>6.5830999999999995E-4</v>
      </c>
    </row>
    <row r="116" spans="4:23" x14ac:dyDescent="0.25">
      <c r="D116" s="3">
        <v>1.6195999999999999E-3</v>
      </c>
      <c r="E116" s="3">
        <v>1.5713000000000001E-3</v>
      </c>
      <c r="F116" s="3">
        <v>1.523E-3</v>
      </c>
      <c r="G116" s="3">
        <v>1.4747E-3</v>
      </c>
      <c r="H116" s="3">
        <v>1.4262999999999999E-3</v>
      </c>
      <c r="I116" s="3">
        <v>1.3780000000000001E-3</v>
      </c>
      <c r="J116" s="3">
        <v>1.3297000000000001E-3</v>
      </c>
      <c r="K116" s="3">
        <v>1.2814E-3</v>
      </c>
      <c r="L116" s="3">
        <v>1.2331E-3</v>
      </c>
      <c r="M116" s="3">
        <v>1.1848E-3</v>
      </c>
      <c r="N116" s="3">
        <v>1.1366E-3</v>
      </c>
      <c r="O116" s="3">
        <v>1.0882999999999999E-3</v>
      </c>
      <c r="P116" s="3">
        <v>1.0399999999999999E-3</v>
      </c>
      <c r="Q116" s="3">
        <v>9.9171999999999997E-4</v>
      </c>
      <c r="R116" s="3">
        <v>9.4342000000000004E-4</v>
      </c>
      <c r="S116" s="3">
        <v>8.9508000000000003E-4</v>
      </c>
      <c r="T116" s="3">
        <v>8.4665999999999995E-4</v>
      </c>
      <c r="U116" s="3">
        <v>7.9812999999999998E-4</v>
      </c>
      <c r="V116" s="3">
        <v>7.4947999999999996E-4</v>
      </c>
      <c r="W116" s="3">
        <v>7.0069000000000002E-4</v>
      </c>
    </row>
    <row r="117" spans="4:23" x14ac:dyDescent="0.25">
      <c r="D117" s="3">
        <v>1.738E-3</v>
      </c>
      <c r="E117" s="3">
        <v>1.6857E-3</v>
      </c>
      <c r="F117" s="3">
        <v>1.6335E-3</v>
      </c>
      <c r="G117" s="3">
        <v>1.5812000000000001E-3</v>
      </c>
      <c r="H117" s="3">
        <v>1.5288999999999999E-3</v>
      </c>
      <c r="I117" s="3">
        <v>1.4766E-3</v>
      </c>
      <c r="J117" s="3">
        <v>1.4243000000000001E-3</v>
      </c>
      <c r="K117" s="3">
        <v>1.372E-3</v>
      </c>
      <c r="L117" s="3">
        <v>1.3197E-3</v>
      </c>
      <c r="M117" s="3">
        <v>1.2675E-3</v>
      </c>
      <c r="N117" s="3">
        <v>1.2152E-3</v>
      </c>
      <c r="O117" s="3">
        <v>1.163E-3</v>
      </c>
      <c r="P117" s="3">
        <v>1.1107000000000001E-3</v>
      </c>
      <c r="Q117" s="3">
        <v>1.0583999999999999E-3</v>
      </c>
      <c r="R117" s="3">
        <v>1.0061E-3</v>
      </c>
      <c r="S117" s="3">
        <v>9.5370999999999997E-4</v>
      </c>
      <c r="T117" s="3">
        <v>9.0121000000000005E-4</v>
      </c>
      <c r="U117" s="3">
        <v>8.4858000000000004E-4</v>
      </c>
      <c r="V117" s="3">
        <v>7.9584000000000002E-4</v>
      </c>
      <c r="W117" s="3">
        <v>7.4297999999999996E-4</v>
      </c>
    </row>
    <row r="118" spans="4:23" x14ac:dyDescent="0.25">
      <c r="D118" s="3">
        <v>1.8568E-3</v>
      </c>
      <c r="E118" s="3">
        <v>1.8005E-3</v>
      </c>
      <c r="F118" s="3">
        <v>1.7442E-3</v>
      </c>
      <c r="G118" s="3">
        <v>1.6879E-3</v>
      </c>
      <c r="H118" s="3">
        <v>1.6317E-3</v>
      </c>
      <c r="I118" s="3">
        <v>1.5754E-3</v>
      </c>
      <c r="J118" s="3">
        <v>1.5191E-3</v>
      </c>
      <c r="K118" s="3">
        <v>1.4628E-3</v>
      </c>
      <c r="L118" s="3">
        <v>1.4066E-3</v>
      </c>
      <c r="M118" s="3">
        <v>1.3503E-3</v>
      </c>
      <c r="N118" s="3">
        <v>1.294E-3</v>
      </c>
      <c r="O118" s="3">
        <v>1.2378000000000001E-3</v>
      </c>
      <c r="P118" s="3">
        <v>1.1815E-3</v>
      </c>
      <c r="Q118" s="3">
        <v>1.1252E-3</v>
      </c>
      <c r="R118" s="3">
        <v>1.0688E-3</v>
      </c>
      <c r="S118" s="3">
        <v>1.0123E-3</v>
      </c>
      <c r="T118" s="3">
        <v>9.5565999999999999E-4</v>
      </c>
      <c r="U118" s="3">
        <v>8.9893000000000004E-4</v>
      </c>
      <c r="V118" s="3">
        <v>8.4210999999999997E-4</v>
      </c>
      <c r="W118" s="3">
        <v>7.8521000000000005E-4</v>
      </c>
    </row>
    <row r="119" spans="4:23" x14ac:dyDescent="0.25">
      <c r="D119" s="3">
        <v>1.9759000000000001E-3</v>
      </c>
      <c r="E119" s="3">
        <v>1.9155999999999999E-3</v>
      </c>
      <c r="F119" s="3">
        <v>1.8553E-3</v>
      </c>
      <c r="G119" s="3">
        <v>1.7949999999999999E-3</v>
      </c>
      <c r="H119" s="3">
        <v>1.7347E-3</v>
      </c>
      <c r="I119" s="3">
        <v>1.6743999999999999E-3</v>
      </c>
      <c r="J119" s="3">
        <v>1.6141E-3</v>
      </c>
      <c r="K119" s="3">
        <v>1.5537999999999999E-3</v>
      </c>
      <c r="L119" s="3">
        <v>1.4935E-3</v>
      </c>
      <c r="M119" s="3">
        <v>1.4333E-3</v>
      </c>
      <c r="N119" s="3">
        <v>1.3730000000000001E-3</v>
      </c>
      <c r="O119" s="3">
        <v>1.3127E-3</v>
      </c>
      <c r="P119" s="3">
        <v>1.2523E-3</v>
      </c>
      <c r="Q119" s="3">
        <v>1.1919000000000001E-3</v>
      </c>
      <c r="R119" s="3">
        <v>1.1314000000000001E-3</v>
      </c>
      <c r="S119" s="3">
        <v>1.0708E-3</v>
      </c>
      <c r="T119" s="3">
        <v>1.01E-3</v>
      </c>
      <c r="U119" s="3">
        <v>9.4917000000000005E-4</v>
      </c>
      <c r="V119" s="3">
        <v>8.8831000000000001E-4</v>
      </c>
      <c r="W119" s="3">
        <v>8.2740000000000005E-4</v>
      </c>
    </row>
    <row r="120" spans="4:23" x14ac:dyDescent="0.25">
      <c r="D120" s="3">
        <v>2.0953E-3</v>
      </c>
      <c r="E120" s="3">
        <v>2.0309999999999998E-3</v>
      </c>
      <c r="F120" s="3">
        <v>1.9666000000000002E-3</v>
      </c>
      <c r="G120" s="3">
        <v>1.9023E-3</v>
      </c>
      <c r="H120" s="3">
        <v>1.8379E-3</v>
      </c>
      <c r="I120" s="3">
        <v>1.7736E-3</v>
      </c>
      <c r="J120" s="3">
        <v>1.7093E-3</v>
      </c>
      <c r="K120" s="3">
        <v>1.645E-3</v>
      </c>
      <c r="L120" s="3">
        <v>1.5805999999999999E-3</v>
      </c>
      <c r="M120" s="3">
        <v>1.5162999999999999E-3</v>
      </c>
      <c r="N120" s="3">
        <v>1.4519999999999999E-3</v>
      </c>
      <c r="O120" s="3">
        <v>1.3875999999999999E-3</v>
      </c>
      <c r="P120" s="3">
        <v>1.3232000000000001E-3</v>
      </c>
      <c r="Q120" s="3">
        <v>1.2585999999999999E-3</v>
      </c>
      <c r="R120" s="3">
        <v>1.1938999999999999E-3</v>
      </c>
      <c r="S120" s="3">
        <v>1.1291000000000001E-3</v>
      </c>
      <c r="T120" s="3">
        <v>1.0642E-3</v>
      </c>
      <c r="U120" s="3">
        <v>9.9934999999999998E-4</v>
      </c>
      <c r="V120" s="3">
        <v>9.3448000000000001E-4</v>
      </c>
      <c r="W120" s="3">
        <v>8.6958000000000001E-4</v>
      </c>
    </row>
    <row r="121" spans="4:23" x14ac:dyDescent="0.25">
      <c r="D121" s="3">
        <v>2.215E-3</v>
      </c>
      <c r="E121" s="3">
        <v>2.1465999999999998E-3</v>
      </c>
      <c r="F121" s="3">
        <v>2.0782000000000001E-3</v>
      </c>
      <c r="G121" s="3">
        <v>2.0098E-3</v>
      </c>
      <c r="H121" s="3">
        <v>1.9414E-3</v>
      </c>
      <c r="I121" s="3">
        <v>1.8730000000000001E-3</v>
      </c>
      <c r="J121" s="3">
        <v>1.8047E-3</v>
      </c>
      <c r="K121" s="3">
        <v>1.7363000000000001E-3</v>
      </c>
      <c r="L121" s="3">
        <v>1.6678999999999999E-3</v>
      </c>
      <c r="M121" s="3">
        <v>1.5995E-3</v>
      </c>
      <c r="N121" s="3">
        <v>1.5311000000000001E-3</v>
      </c>
      <c r="O121" s="3">
        <v>1.4626000000000001E-3</v>
      </c>
      <c r="P121" s="3">
        <v>1.3939E-3</v>
      </c>
      <c r="Q121" s="3">
        <v>1.3251999999999999E-3</v>
      </c>
      <c r="R121" s="3">
        <v>1.2562999999999999E-3</v>
      </c>
      <c r="S121" s="3">
        <v>1.1873000000000001E-3</v>
      </c>
      <c r="T121" s="3">
        <v>1.1184000000000001E-3</v>
      </c>
      <c r="U121" s="3">
        <v>1.0495000000000001E-3</v>
      </c>
      <c r="V121" s="3">
        <v>9.8062999999999991E-4</v>
      </c>
      <c r="W121" s="3">
        <v>9.1175999999999996E-4</v>
      </c>
    </row>
    <row r="122" spans="4:23" x14ac:dyDescent="0.25">
      <c r="D122" s="3">
        <v>2.3351000000000001E-3</v>
      </c>
      <c r="E122" s="3">
        <v>2.2626E-3</v>
      </c>
      <c r="F122" s="3">
        <v>2.1900999999999999E-3</v>
      </c>
      <c r="G122" s="3">
        <v>2.1175999999999999E-3</v>
      </c>
      <c r="H122" s="3">
        <v>2.0452000000000001E-3</v>
      </c>
      <c r="I122" s="3">
        <v>1.9727E-3</v>
      </c>
      <c r="J122" s="3">
        <v>1.9001999999999999E-3</v>
      </c>
      <c r="K122" s="3">
        <v>1.8278000000000001E-3</v>
      </c>
      <c r="L122" s="3">
        <v>1.7553E-3</v>
      </c>
      <c r="M122" s="3">
        <v>1.6827999999999999E-3</v>
      </c>
      <c r="N122" s="3">
        <v>1.6102E-3</v>
      </c>
      <c r="O122" s="3">
        <v>1.5374E-3</v>
      </c>
      <c r="P122" s="3">
        <v>1.4645999999999999E-3</v>
      </c>
      <c r="Q122" s="3">
        <v>1.3916E-3</v>
      </c>
      <c r="R122" s="3">
        <v>1.3186000000000001E-3</v>
      </c>
      <c r="S122" s="3">
        <v>1.2455000000000001E-3</v>
      </c>
      <c r="T122" s="3">
        <v>1.1724999999999999E-3</v>
      </c>
      <c r="U122" s="3">
        <v>1.0996000000000001E-3</v>
      </c>
      <c r="V122" s="3">
        <v>1.0268E-3</v>
      </c>
      <c r="W122" s="3">
        <v>9.5394999999999996E-4</v>
      </c>
    </row>
    <row r="123" spans="4:23" x14ac:dyDescent="0.25">
      <c r="D123" s="3">
        <v>2.4556000000000001E-3</v>
      </c>
      <c r="E123" s="3">
        <v>2.379E-3</v>
      </c>
      <c r="F123" s="3">
        <v>2.3024E-3</v>
      </c>
      <c r="G123" s="3">
        <v>2.2258E-3</v>
      </c>
      <c r="H123" s="3">
        <v>2.1492E-3</v>
      </c>
      <c r="I123" s="3">
        <v>2.0726E-3</v>
      </c>
      <c r="J123" s="3">
        <v>1.9959999999999999E-3</v>
      </c>
      <c r="K123" s="3">
        <v>1.9193999999999999E-3</v>
      </c>
      <c r="L123" s="3">
        <v>1.8427999999999999E-3</v>
      </c>
      <c r="M123" s="3">
        <v>1.766E-3</v>
      </c>
      <c r="N123" s="3">
        <v>1.6892000000000001E-3</v>
      </c>
      <c r="O123" s="3">
        <v>1.6122E-3</v>
      </c>
      <c r="P123" s="3">
        <v>1.5351E-3</v>
      </c>
      <c r="Q123" s="3">
        <v>1.4579E-3</v>
      </c>
      <c r="R123" s="3">
        <v>1.3808E-3</v>
      </c>
      <c r="S123" s="3">
        <v>1.3037000000000001E-3</v>
      </c>
      <c r="T123" s="3">
        <v>1.2267000000000001E-3</v>
      </c>
      <c r="U123" s="3">
        <v>1.1497E-3</v>
      </c>
      <c r="V123" s="3">
        <v>1.0728999999999999E-3</v>
      </c>
      <c r="W123" s="3">
        <v>9.9613999999999996E-4</v>
      </c>
    </row>
    <row r="124" spans="4:23" x14ac:dyDescent="0.25">
      <c r="D124" s="3">
        <v>2.5764E-3</v>
      </c>
      <c r="E124" s="3">
        <v>2.4957E-3</v>
      </c>
      <c r="F124" s="3">
        <v>2.4149000000000002E-3</v>
      </c>
      <c r="G124" s="3">
        <v>2.3341999999999998E-3</v>
      </c>
      <c r="H124" s="3">
        <v>2.2534999999999999E-3</v>
      </c>
      <c r="I124" s="3">
        <v>2.1727000000000001E-3</v>
      </c>
      <c r="J124" s="3">
        <v>2.0920000000000001E-3</v>
      </c>
      <c r="K124" s="3">
        <v>2.0111999999999999E-3</v>
      </c>
      <c r="L124" s="3">
        <v>1.9303E-3</v>
      </c>
      <c r="M124" s="3">
        <v>1.8492999999999999E-3</v>
      </c>
      <c r="N124" s="3">
        <v>1.7681000000000001E-3</v>
      </c>
      <c r="O124" s="3">
        <v>1.6869000000000001E-3</v>
      </c>
      <c r="P124" s="3">
        <v>1.6056E-3</v>
      </c>
      <c r="Q124" s="3">
        <v>1.5242000000000001E-3</v>
      </c>
      <c r="R124" s="3">
        <v>1.4430000000000001E-3</v>
      </c>
      <c r="S124" s="3">
        <v>1.3618E-3</v>
      </c>
      <c r="T124" s="3">
        <v>1.2807999999999999E-3</v>
      </c>
      <c r="U124" s="3">
        <v>1.1999000000000001E-3</v>
      </c>
      <c r="V124" s="3">
        <v>1.1191E-3</v>
      </c>
      <c r="W124" s="3">
        <v>1.0383E-3</v>
      </c>
    </row>
    <row r="125" spans="4:23" x14ac:dyDescent="0.25">
      <c r="D125" s="3">
        <v>2.6978000000000002E-3</v>
      </c>
      <c r="E125" s="3">
        <v>2.6129E-3</v>
      </c>
      <c r="F125" s="3">
        <v>2.5279E-3</v>
      </c>
      <c r="G125" s="3">
        <v>2.4429999999999999E-3</v>
      </c>
      <c r="H125" s="3">
        <v>2.3581000000000001E-3</v>
      </c>
      <c r="I125" s="3">
        <v>2.2731000000000001E-3</v>
      </c>
      <c r="J125" s="3">
        <v>2.1881000000000001E-3</v>
      </c>
      <c r="K125" s="3">
        <v>2.1029999999999998E-3</v>
      </c>
      <c r="L125" s="3">
        <v>2.0178000000000001E-3</v>
      </c>
      <c r="M125" s="3">
        <v>1.9325E-3</v>
      </c>
      <c r="N125" s="3">
        <v>1.8469999999999999E-3</v>
      </c>
      <c r="O125" s="3">
        <v>1.7615E-3</v>
      </c>
      <c r="P125" s="3">
        <v>1.6758999999999999E-3</v>
      </c>
      <c r="Q125" s="3">
        <v>1.5904999999999999E-3</v>
      </c>
      <c r="R125" s="3">
        <v>1.5051999999999999E-3</v>
      </c>
      <c r="S125" s="3">
        <v>1.42E-3</v>
      </c>
      <c r="T125" s="3">
        <v>1.3349E-3</v>
      </c>
      <c r="U125" s="3">
        <v>1.25E-3</v>
      </c>
      <c r="V125" s="3">
        <v>1.1653E-3</v>
      </c>
      <c r="W125" s="3">
        <v>1.0805000000000001E-3</v>
      </c>
    </row>
    <row r="126" spans="4:23" x14ac:dyDescent="0.25">
      <c r="D126" s="3">
        <v>2.8197000000000001E-3</v>
      </c>
      <c r="E126" s="3">
        <v>2.7304999999999999E-3</v>
      </c>
      <c r="F126" s="3">
        <v>2.6413999999999999E-3</v>
      </c>
      <c r="G126" s="3">
        <v>2.5522000000000001E-3</v>
      </c>
      <c r="H126" s="3">
        <v>2.4629999999999999E-3</v>
      </c>
      <c r="I126" s="3">
        <v>2.3736999999999999E-3</v>
      </c>
      <c r="J126" s="3">
        <v>2.2843999999999998E-3</v>
      </c>
      <c r="K126" s="3">
        <v>2.1949000000000001E-3</v>
      </c>
      <c r="L126" s="3">
        <v>2.1053000000000001E-3</v>
      </c>
      <c r="M126" s="3">
        <v>2.0156000000000002E-3</v>
      </c>
      <c r="N126" s="3">
        <v>1.9258000000000001E-3</v>
      </c>
      <c r="O126" s="3">
        <v>1.836E-3</v>
      </c>
      <c r="P126" s="3">
        <v>1.7462999999999999E-3</v>
      </c>
      <c r="Q126" s="3">
        <v>1.6567999999999999E-3</v>
      </c>
      <c r="R126" s="3">
        <v>1.5674E-3</v>
      </c>
      <c r="S126" s="3">
        <v>1.4781E-3</v>
      </c>
      <c r="T126" s="3">
        <v>1.3891000000000001E-3</v>
      </c>
      <c r="U126" s="3">
        <v>1.3002000000000001E-3</v>
      </c>
      <c r="V126" s="3">
        <v>1.2114000000000001E-3</v>
      </c>
      <c r="W126" s="3">
        <v>1.1226999999999999E-3</v>
      </c>
    </row>
    <row r="127" spans="4:23" x14ac:dyDescent="0.25">
      <c r="D127" s="3">
        <v>2.9423000000000001E-3</v>
      </c>
      <c r="E127" s="3">
        <v>2.8487999999999999E-3</v>
      </c>
      <c r="F127" s="3">
        <v>2.7553E-3</v>
      </c>
      <c r="G127" s="3">
        <v>2.6618000000000002E-3</v>
      </c>
      <c r="H127" s="3">
        <v>2.5682000000000001E-3</v>
      </c>
      <c r="I127" s="3">
        <v>2.4745000000000001E-3</v>
      </c>
      <c r="J127" s="3">
        <v>2.3806999999999999E-3</v>
      </c>
      <c r="K127" s="3">
        <v>2.2867E-3</v>
      </c>
      <c r="L127" s="3">
        <v>2.1927000000000001E-3</v>
      </c>
      <c r="M127" s="3">
        <v>2.0985999999999999E-3</v>
      </c>
      <c r="N127" s="3">
        <v>2.0045000000000002E-3</v>
      </c>
      <c r="O127" s="3">
        <v>1.9105000000000001E-3</v>
      </c>
      <c r="P127" s="3">
        <v>1.8167000000000001E-3</v>
      </c>
      <c r="Q127" s="3">
        <v>1.7229999999999999E-3</v>
      </c>
      <c r="R127" s="3">
        <v>1.6295999999999999E-3</v>
      </c>
      <c r="S127" s="3">
        <v>1.5363E-3</v>
      </c>
      <c r="T127" s="3">
        <v>1.4432E-3</v>
      </c>
      <c r="U127" s="3">
        <v>1.3503E-3</v>
      </c>
      <c r="V127" s="3">
        <v>1.2576E-3</v>
      </c>
      <c r="W127" s="3">
        <v>1.1649E-3</v>
      </c>
    </row>
    <row r="128" spans="4:23" x14ac:dyDescent="0.25">
      <c r="D128" s="3">
        <v>3.0655999999999999E-3</v>
      </c>
      <c r="E128" s="3">
        <v>2.9677000000000002E-3</v>
      </c>
      <c r="F128" s="3">
        <v>2.8697000000000002E-3</v>
      </c>
      <c r="G128" s="3">
        <v>2.7717000000000002E-3</v>
      </c>
      <c r="H128" s="3">
        <v>2.6735999999999999E-3</v>
      </c>
      <c r="I128" s="3">
        <v>2.5753999999999998E-3</v>
      </c>
      <c r="J128" s="3">
        <v>2.477E-3</v>
      </c>
      <c r="K128" s="3">
        <v>2.3785E-3</v>
      </c>
      <c r="L128" s="3">
        <v>2.2799999999999999E-3</v>
      </c>
      <c r="M128" s="3">
        <v>2.1814999999999998E-3</v>
      </c>
      <c r="N128" s="3">
        <v>2.0831999999999999E-3</v>
      </c>
      <c r="O128" s="3">
        <v>1.9849999999999998E-3</v>
      </c>
      <c r="P128" s="3">
        <v>1.8871000000000001E-3</v>
      </c>
      <c r="Q128" s="3">
        <v>1.7893E-3</v>
      </c>
      <c r="R128" s="3">
        <v>1.6918E-3</v>
      </c>
      <c r="S128" s="3">
        <v>1.5943999999999999E-3</v>
      </c>
      <c r="T128" s="3">
        <v>1.4973E-3</v>
      </c>
      <c r="U128" s="3">
        <v>1.4005000000000001E-3</v>
      </c>
      <c r="V128" s="3">
        <v>1.3037999999999999E-3</v>
      </c>
      <c r="W128" s="3">
        <v>1.2071E-3</v>
      </c>
    </row>
    <row r="129" spans="4:23" x14ac:dyDescent="0.25">
      <c r="D129" s="3">
        <v>3.1898E-3</v>
      </c>
      <c r="E129" s="3">
        <v>3.0872E-3</v>
      </c>
      <c r="F129" s="3">
        <v>2.9846999999999999E-3</v>
      </c>
      <c r="G129" s="3">
        <v>2.882E-3</v>
      </c>
      <c r="H129" s="3">
        <v>2.7793000000000002E-3</v>
      </c>
      <c r="I129" s="3">
        <v>2.6762999999999999E-3</v>
      </c>
      <c r="J129" s="3">
        <v>2.5733000000000002E-3</v>
      </c>
      <c r="K129" s="3">
        <v>2.4702999999999999E-3</v>
      </c>
      <c r="L129" s="3">
        <v>2.3673000000000001E-3</v>
      </c>
      <c r="M129" s="3">
        <v>2.2645E-3</v>
      </c>
      <c r="N129" s="3">
        <v>2.1619E-3</v>
      </c>
      <c r="O129" s="3">
        <v>2.0596E-3</v>
      </c>
      <c r="P129" s="3">
        <v>1.9574000000000002E-3</v>
      </c>
      <c r="Q129" s="3">
        <v>1.8556E-3</v>
      </c>
      <c r="R129" s="3">
        <v>1.7539999999999999E-3</v>
      </c>
      <c r="S129" s="3">
        <v>1.6525999999999999E-3</v>
      </c>
      <c r="T129" s="3">
        <v>1.5514999999999999E-3</v>
      </c>
      <c r="U129" s="3">
        <v>1.4506E-3</v>
      </c>
      <c r="V129" s="3">
        <v>1.3500000000000001E-3</v>
      </c>
      <c r="W129" s="3">
        <v>1.2493000000000001E-3</v>
      </c>
    </row>
    <row r="130" spans="4:23" x14ac:dyDescent="0.25">
      <c r="D130" s="3">
        <v>3.3148000000000001E-3</v>
      </c>
      <c r="E130" s="3">
        <v>3.2074999999999998E-3</v>
      </c>
      <c r="F130" s="3">
        <v>3.1001000000000002E-3</v>
      </c>
      <c r="G130" s="3">
        <v>2.9926000000000002E-3</v>
      </c>
      <c r="H130" s="3">
        <v>2.885E-3</v>
      </c>
      <c r="I130" s="3">
        <v>2.7772999999999999E-3</v>
      </c>
      <c r="J130" s="3">
        <v>2.6695999999999998E-3</v>
      </c>
      <c r="K130" s="3">
        <v>2.562E-3</v>
      </c>
      <c r="L130" s="3">
        <v>2.4545999999999999E-3</v>
      </c>
      <c r="M130" s="3">
        <v>2.3473999999999999E-3</v>
      </c>
      <c r="N130" s="3">
        <v>2.2406000000000001E-3</v>
      </c>
      <c r="O130" s="3">
        <v>2.1340999999999999E-3</v>
      </c>
      <c r="P130" s="3">
        <v>2.0278000000000002E-3</v>
      </c>
      <c r="Q130" s="3">
        <v>1.9219E-3</v>
      </c>
      <c r="R130" s="3">
        <v>1.8162E-3</v>
      </c>
      <c r="S130" s="3">
        <v>1.7108E-3</v>
      </c>
      <c r="T130" s="3">
        <v>1.6056E-3</v>
      </c>
      <c r="U130" s="3">
        <v>1.5008000000000001E-3</v>
      </c>
      <c r="V130" s="3">
        <v>1.3960999999999999E-3</v>
      </c>
      <c r="W130" s="3">
        <v>1.2914999999999999E-3</v>
      </c>
    </row>
    <row r="131" spans="4:23" x14ac:dyDescent="0.25">
      <c r="D131" s="3">
        <v>3.4405999999999998E-3</v>
      </c>
      <c r="E131" s="3">
        <v>3.3283000000000002E-3</v>
      </c>
      <c r="F131" s="3">
        <v>3.2158999999999998E-3</v>
      </c>
      <c r="G131" s="3">
        <v>3.1034000000000001E-3</v>
      </c>
      <c r="H131" s="3">
        <v>2.9908000000000001E-3</v>
      </c>
      <c r="I131" s="3">
        <v>2.8782E-3</v>
      </c>
      <c r="J131" s="3">
        <v>2.7658000000000001E-3</v>
      </c>
      <c r="K131" s="3">
        <v>2.6535999999999999E-3</v>
      </c>
      <c r="L131" s="3">
        <v>2.5417999999999999E-3</v>
      </c>
      <c r="M131" s="3">
        <v>2.4304000000000001E-3</v>
      </c>
      <c r="N131" s="3">
        <v>2.3192999999999998E-3</v>
      </c>
      <c r="O131" s="3">
        <v>2.2085999999999998E-3</v>
      </c>
      <c r="P131" s="3">
        <v>2.0982000000000002E-3</v>
      </c>
      <c r="Q131" s="3">
        <v>1.9881999999999999E-3</v>
      </c>
      <c r="R131" s="3">
        <v>1.8783999999999999E-3</v>
      </c>
      <c r="S131" s="3">
        <v>1.7688999999999999E-3</v>
      </c>
      <c r="T131" s="3">
        <v>1.6597999999999999E-3</v>
      </c>
      <c r="U131" s="3">
        <v>1.5509E-3</v>
      </c>
      <c r="V131" s="3">
        <v>1.4423000000000001E-3</v>
      </c>
      <c r="W131" s="3">
        <v>1.3336999999999999E-3</v>
      </c>
    </row>
    <row r="132" spans="4:23" x14ac:dyDescent="0.25">
      <c r="D132" s="3">
        <v>3.5669E-3</v>
      </c>
      <c r="E132" s="3">
        <v>3.4496000000000001E-3</v>
      </c>
      <c r="F132" s="3">
        <v>3.3321000000000002E-3</v>
      </c>
      <c r="G132" s="3">
        <v>3.2144000000000001E-3</v>
      </c>
      <c r="H132" s="3">
        <v>3.0966000000000001E-3</v>
      </c>
      <c r="I132" s="3">
        <v>2.9791000000000002E-3</v>
      </c>
      <c r="J132" s="3">
        <v>2.862E-3</v>
      </c>
      <c r="K132" s="3">
        <v>2.7453E-3</v>
      </c>
      <c r="L132" s="3">
        <v>2.6291000000000001E-3</v>
      </c>
      <c r="M132" s="3">
        <v>2.5133999999999998E-3</v>
      </c>
      <c r="N132" s="3">
        <v>2.398E-3</v>
      </c>
      <c r="O132" s="3">
        <v>2.2832E-3</v>
      </c>
      <c r="P132" s="3">
        <v>2.1686000000000001E-3</v>
      </c>
      <c r="Q132" s="3">
        <v>2.0544999999999999E-3</v>
      </c>
      <c r="R132" s="3">
        <v>1.9406E-3</v>
      </c>
      <c r="S132" s="3">
        <v>1.8270999999999999E-3</v>
      </c>
      <c r="T132" s="3">
        <v>1.7139E-3</v>
      </c>
      <c r="U132" s="3">
        <v>1.601E-3</v>
      </c>
      <c r="V132" s="3">
        <v>1.4885E-3</v>
      </c>
      <c r="W132" s="3">
        <v>1.3759E-3</v>
      </c>
    </row>
    <row r="133" spans="4:23" x14ac:dyDescent="0.25">
      <c r="D133" s="3">
        <v>3.6933999999999999E-3</v>
      </c>
      <c r="E133" s="3">
        <v>3.5710999999999998E-3</v>
      </c>
      <c r="F133" s="3">
        <v>3.4483000000000001E-3</v>
      </c>
      <c r="G133" s="3">
        <v>3.3252999999999998E-3</v>
      </c>
      <c r="H133" s="3">
        <v>3.2025000000000001E-3</v>
      </c>
      <c r="I133" s="3">
        <v>3.0799999999999998E-3</v>
      </c>
      <c r="J133" s="3">
        <v>2.9581999999999998E-3</v>
      </c>
      <c r="K133" s="3">
        <v>2.8370000000000001E-3</v>
      </c>
      <c r="L133" s="3">
        <v>2.7163999999999999E-3</v>
      </c>
      <c r="M133" s="3">
        <v>2.5963000000000002E-3</v>
      </c>
      <c r="N133" s="3">
        <v>2.4767999999999999E-3</v>
      </c>
      <c r="O133" s="3">
        <v>2.3576999999999999E-3</v>
      </c>
      <c r="P133" s="3">
        <v>2.2390000000000001E-3</v>
      </c>
      <c r="Q133" s="3">
        <v>2.1207000000000001E-3</v>
      </c>
      <c r="R133" s="3">
        <v>2.0027999999999999E-3</v>
      </c>
      <c r="S133" s="3">
        <v>1.8852999999999999E-3</v>
      </c>
      <c r="T133" s="3">
        <v>1.7681000000000001E-3</v>
      </c>
      <c r="U133" s="3">
        <v>1.6512E-3</v>
      </c>
      <c r="V133" s="3">
        <v>1.5345999999999999E-3</v>
      </c>
      <c r="W133" s="3">
        <v>1.4181E-3</v>
      </c>
    </row>
    <row r="134" spans="4:23" x14ac:dyDescent="0.25">
      <c r="D134" s="3">
        <v>3.8192999999999999E-3</v>
      </c>
      <c r="E134" s="3">
        <v>3.692E-3</v>
      </c>
      <c r="F134" s="3">
        <v>3.5642E-3</v>
      </c>
      <c r="G134" s="3">
        <v>3.4361000000000001E-3</v>
      </c>
      <c r="H134" s="3">
        <v>3.3081999999999999E-3</v>
      </c>
      <c r="I134" s="3">
        <v>3.1809E-3</v>
      </c>
      <c r="J134" s="3">
        <v>3.0544000000000001E-3</v>
      </c>
      <c r="K134" s="3">
        <v>2.9286999999999998E-3</v>
      </c>
      <c r="L134" s="3">
        <v>2.8037000000000001E-3</v>
      </c>
      <c r="M134" s="3">
        <v>2.6792999999999999E-3</v>
      </c>
      <c r="N134" s="3">
        <v>2.5555E-3</v>
      </c>
      <c r="O134" s="3">
        <v>2.4321999999999998E-3</v>
      </c>
      <c r="P134" s="3">
        <v>2.3094000000000001E-3</v>
      </c>
      <c r="Q134" s="3">
        <v>2.1870000000000001E-3</v>
      </c>
      <c r="R134" s="3">
        <v>2.0650999999999998E-3</v>
      </c>
      <c r="S134" s="3">
        <v>1.9434000000000001E-3</v>
      </c>
      <c r="T134" s="3">
        <v>1.8221999999999999E-3</v>
      </c>
      <c r="U134" s="3">
        <v>1.7013E-3</v>
      </c>
      <c r="V134" s="3">
        <v>1.5808E-3</v>
      </c>
      <c r="W134" s="3">
        <v>1.4603000000000001E-3</v>
      </c>
    </row>
    <row r="135" spans="4:23" x14ac:dyDescent="0.25">
      <c r="D135" s="3">
        <v>3.9446000000000004E-3</v>
      </c>
      <c r="E135" s="3">
        <v>3.8126000000000002E-3</v>
      </c>
      <c r="F135" s="3">
        <v>3.6798999999999998E-3</v>
      </c>
      <c r="G135" s="3">
        <v>3.5468000000000001E-3</v>
      </c>
      <c r="H135" s="3">
        <v>3.4139999999999999E-3</v>
      </c>
      <c r="I135" s="3">
        <v>3.2818999999999999E-3</v>
      </c>
      <c r="J135" s="3">
        <v>3.1507000000000002E-3</v>
      </c>
      <c r="K135" s="3">
        <v>3.0203999999999999E-3</v>
      </c>
      <c r="L135" s="3">
        <v>2.8909999999999999E-3</v>
      </c>
      <c r="M135" s="3">
        <v>2.7623000000000001E-3</v>
      </c>
      <c r="N135" s="3">
        <v>2.6342000000000002E-3</v>
      </c>
      <c r="O135" s="3">
        <v>2.5068E-3</v>
      </c>
      <c r="P135" s="3">
        <v>2.3798000000000001E-3</v>
      </c>
      <c r="Q135" s="3">
        <v>2.2533000000000002E-3</v>
      </c>
      <c r="R135" s="3">
        <v>2.1272999999999999E-3</v>
      </c>
      <c r="S135" s="3">
        <v>2.0016000000000001E-3</v>
      </c>
      <c r="T135" s="3">
        <v>1.8764000000000001E-3</v>
      </c>
      <c r="U135" s="3">
        <v>1.7515E-3</v>
      </c>
      <c r="V135" s="3">
        <v>1.627E-3</v>
      </c>
      <c r="W135" s="3">
        <v>1.5024999999999999E-3</v>
      </c>
    </row>
    <row r="163" spans="1:21" x14ac:dyDescent="0.25">
      <c r="A163" s="1">
        <v>1</v>
      </c>
      <c r="B163" s="1">
        <v>7.2240000000000002</v>
      </c>
    </row>
    <row r="164" spans="1:21" x14ac:dyDescent="0.25">
      <c r="A164" s="1">
        <v>2</v>
      </c>
      <c r="B164" s="1">
        <v>7.1882000000000001</v>
      </c>
    </row>
    <row r="165" spans="1:21" x14ac:dyDescent="0.25">
      <c r="A165" s="1">
        <v>3</v>
      </c>
      <c r="B165" s="1">
        <v>7.1708999999999996</v>
      </c>
    </row>
    <row r="166" spans="1:21" x14ac:dyDescent="0.25">
      <c r="A166" s="1">
        <v>4</v>
      </c>
      <c r="B166" s="4">
        <v>7.1414</v>
      </c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</row>
    <row r="167" spans="1:21" x14ac:dyDescent="0.25">
      <c r="A167" s="1">
        <v>5</v>
      </c>
      <c r="B167" s="4">
        <v>7.1745999999999999</v>
      </c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</row>
    <row r="168" spans="1:21" x14ac:dyDescent="0.25">
      <c r="A168" s="1">
        <v>6</v>
      </c>
      <c r="B168" s="4">
        <v>7.0755999999999997</v>
      </c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</row>
    <row r="169" spans="1:21" x14ac:dyDescent="0.25">
      <c r="A169" s="1">
        <v>7</v>
      </c>
      <c r="B169" s="4">
        <v>7.0387000000000004</v>
      </c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</row>
    <row r="170" spans="1:21" x14ac:dyDescent="0.25">
      <c r="A170" s="1">
        <v>8</v>
      </c>
      <c r="B170" s="4">
        <v>6.9987000000000004</v>
      </c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</row>
    <row r="171" spans="1:21" x14ac:dyDescent="0.25">
      <c r="A171" s="1">
        <v>9</v>
      </c>
      <c r="B171" s="4">
        <v>6.9546999999999999</v>
      </c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</row>
    <row r="172" spans="1:21" x14ac:dyDescent="0.25">
      <c r="A172" s="1">
        <v>10</v>
      </c>
      <c r="B172" s="4">
        <v>6.907</v>
      </c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</row>
    <row r="173" spans="1:21" x14ac:dyDescent="0.25">
      <c r="A173" s="1">
        <v>11</v>
      </c>
      <c r="B173" s="4">
        <v>6.8544999999999998</v>
      </c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</row>
    <row r="174" spans="1:21" x14ac:dyDescent="0.25">
      <c r="A174" s="1">
        <v>12</v>
      </c>
      <c r="B174" s="4">
        <v>6.7882999999999996</v>
      </c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</row>
    <row r="175" spans="1:21" x14ac:dyDescent="0.25">
      <c r="A175" s="1">
        <v>13</v>
      </c>
      <c r="B175" s="4">
        <v>6.73142</v>
      </c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</row>
    <row r="176" spans="1:21" x14ac:dyDescent="0.25">
      <c r="A176" s="1">
        <v>14</v>
      </c>
      <c r="B176" s="4">
        <v>6.6593999999999998</v>
      </c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</row>
    <row r="177" spans="1:21" x14ac:dyDescent="0.25">
      <c r="A177" s="1">
        <v>15</v>
      </c>
      <c r="B177" s="4">
        <v>6.5784000000000002</v>
      </c>
    </row>
    <row r="178" spans="1:21" x14ac:dyDescent="0.25">
      <c r="A178" s="5">
        <v>16</v>
      </c>
      <c r="B178" s="4">
        <v>6.4870000000000001</v>
      </c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</row>
    <row r="179" spans="1:21" x14ac:dyDescent="0.25">
      <c r="A179" s="5">
        <v>17</v>
      </c>
      <c r="B179" s="4">
        <v>6.383</v>
      </c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</row>
    <row r="180" spans="1:21" x14ac:dyDescent="0.25">
      <c r="A180" s="5">
        <v>18</v>
      </c>
      <c r="B180" s="4">
        <v>6.2626999999999997</v>
      </c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</row>
    <row r="181" spans="1:21" x14ac:dyDescent="0.25">
      <c r="A181" s="5">
        <v>19</v>
      </c>
      <c r="B181" s="4">
        <v>6.1228999999999996</v>
      </c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</row>
    <row r="182" spans="1:21" x14ac:dyDescent="0.25">
      <c r="A182" s="5">
        <v>20</v>
      </c>
      <c r="B182" s="4">
        <v>5.9584999999999999</v>
      </c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</row>
    <row r="183" spans="1:21" x14ac:dyDescent="0.25"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</row>
    <row r="184" spans="1:21" x14ac:dyDescent="0.25"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</row>
    <row r="185" spans="1:21" x14ac:dyDescent="0.25"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</row>
    <row r="186" spans="1:21" x14ac:dyDescent="0.25"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</row>
    <row r="187" spans="1:21" x14ac:dyDescent="0.25"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</row>
    <row r="188" spans="1:21" x14ac:dyDescent="0.25"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</row>
    <row r="189" spans="1:21" x14ac:dyDescent="0.25"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</row>
    <row r="190" spans="1:21" x14ac:dyDescent="0.25"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</row>
    <row r="191" spans="1:21" x14ac:dyDescent="0.25"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</row>
    <row r="192" spans="1:21" x14ac:dyDescent="0.25">
      <c r="B192" s="3" t="s">
        <v>0</v>
      </c>
      <c r="C192" s="3" t="s">
        <v>21</v>
      </c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</row>
    <row r="193" spans="1:21" x14ac:dyDescent="0.25">
      <c r="A193" s="1">
        <v>1</v>
      </c>
      <c r="B193" s="4">
        <v>0</v>
      </c>
      <c r="C193" s="6">
        <v>6.0671E-4</v>
      </c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</row>
    <row r="194" spans="1:21" x14ac:dyDescent="0.25">
      <c r="A194" s="1">
        <v>2</v>
      </c>
      <c r="B194" s="4">
        <v>0.48959000000000003</v>
      </c>
      <c r="C194" s="6">
        <v>5.7083999999999998E-4</v>
      </c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</row>
    <row r="195" spans="1:21" x14ac:dyDescent="0.25">
      <c r="A195" s="1">
        <v>3</v>
      </c>
      <c r="B195" s="4">
        <v>0.97919</v>
      </c>
      <c r="C195" s="6">
        <v>5.3521999999999999E-4</v>
      </c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</row>
    <row r="196" spans="1:21" x14ac:dyDescent="0.25">
      <c r="A196" s="1">
        <v>4</v>
      </c>
      <c r="B196" s="4">
        <v>1.4688000000000001</v>
      </c>
      <c r="C196" s="6">
        <v>4.9956999999999996E-4</v>
      </c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</row>
    <row r="197" spans="1:21" x14ac:dyDescent="0.25">
      <c r="A197" s="1">
        <v>5</v>
      </c>
      <c r="B197" s="4">
        <v>1.9583999999999999</v>
      </c>
      <c r="C197" s="6">
        <v>4.6375000000000002E-4</v>
      </c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</row>
    <row r="198" spans="1:21" x14ac:dyDescent="0.25">
      <c r="A198" s="1">
        <v>6</v>
      </c>
      <c r="B198" s="4">
        <v>2.448</v>
      </c>
      <c r="C198" s="6">
        <v>4.2768999999999999E-4</v>
      </c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</row>
    <row r="199" spans="1:21" x14ac:dyDescent="0.25">
      <c r="A199" s="1">
        <v>7</v>
      </c>
      <c r="B199" s="4">
        <v>2.9376000000000002</v>
      </c>
      <c r="C199" s="6">
        <v>3.9135E-4</v>
      </c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</row>
    <row r="200" spans="1:21" x14ac:dyDescent="0.25">
      <c r="A200" s="1">
        <v>8</v>
      </c>
      <c r="B200" s="4">
        <v>3.4272</v>
      </c>
      <c r="C200" s="6">
        <v>3.5472999999999999E-4</v>
      </c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</row>
    <row r="201" spans="1:21" x14ac:dyDescent="0.25">
      <c r="A201" s="1">
        <v>9</v>
      </c>
      <c r="B201" s="4">
        <v>3.9167000000000001</v>
      </c>
      <c r="C201" s="6">
        <v>3.1781000000000002E-4</v>
      </c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</row>
    <row r="202" spans="1:21" x14ac:dyDescent="0.25">
      <c r="A202" s="1">
        <v>10</v>
      </c>
      <c r="B202" s="4">
        <v>4.4062999999999999</v>
      </c>
      <c r="C202" s="6">
        <v>2.8058E-4</v>
      </c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</row>
    <row r="203" spans="1:21" x14ac:dyDescent="0.25">
      <c r="A203" s="1">
        <v>11</v>
      </c>
      <c r="B203" s="4">
        <v>4.8959000000000001</v>
      </c>
      <c r="C203" s="6">
        <v>2.4303000000000001E-4</v>
      </c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</row>
    <row r="204" spans="1:21" x14ac:dyDescent="0.25">
      <c r="A204" s="1">
        <v>12</v>
      </c>
      <c r="B204" s="4">
        <v>5.3855000000000004</v>
      </c>
      <c r="C204" s="6">
        <v>2.0518000000000001E-4</v>
      </c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</row>
    <row r="205" spans="1:21" x14ac:dyDescent="0.25">
      <c r="A205" s="1">
        <v>13</v>
      </c>
      <c r="B205" s="4">
        <v>5.8750999999999998</v>
      </c>
      <c r="C205" s="6">
        <v>1.6700999999999999E-4</v>
      </c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</row>
    <row r="206" spans="1:21" x14ac:dyDescent="0.25">
      <c r="A206" s="1">
        <v>14</v>
      </c>
      <c r="B206" s="4">
        <v>6.3647</v>
      </c>
      <c r="C206" s="6">
        <v>1.2852E-4</v>
      </c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</row>
    <row r="207" spans="1:21" x14ac:dyDescent="0.25">
      <c r="A207" s="1">
        <v>15</v>
      </c>
      <c r="B207" s="4">
        <v>6.8543000000000003</v>
      </c>
      <c r="C207" s="6">
        <v>8.9717999999999997E-5</v>
      </c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</row>
    <row r="208" spans="1:21" x14ac:dyDescent="0.25">
      <c r="A208" s="1">
        <v>16</v>
      </c>
      <c r="B208" s="4">
        <v>7.3438999999999997</v>
      </c>
      <c r="C208" s="6">
        <v>5.0596999999999997E-5</v>
      </c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</row>
    <row r="209" spans="1:21" x14ac:dyDescent="0.25">
      <c r="A209" s="1">
        <v>17</v>
      </c>
      <c r="B209" s="4">
        <v>7.8334999999999999</v>
      </c>
      <c r="C209" s="6">
        <v>1.1155000000000001E-5</v>
      </c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</row>
    <row r="210" spans="1:21" x14ac:dyDescent="0.25">
      <c r="A210" s="1">
        <v>18</v>
      </c>
      <c r="B210" s="4">
        <v>8.3231000000000002</v>
      </c>
      <c r="C210" s="6">
        <v>-2.8608000000000001E-5</v>
      </c>
      <c r="D210" s="3"/>
      <c r="E210" s="3"/>
      <c r="F210" s="3" t="s">
        <v>22</v>
      </c>
      <c r="G210" s="4">
        <v>7.9708509999999997</v>
      </c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</row>
    <row r="211" spans="1:21" x14ac:dyDescent="0.25">
      <c r="A211" s="1">
        <v>19</v>
      </c>
      <c r="B211" s="4">
        <v>8.8126999999999995</v>
      </c>
      <c r="C211" s="6">
        <v>-6.8695000000000006E-5</v>
      </c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</row>
    <row r="212" spans="1:21" x14ac:dyDescent="0.25">
      <c r="A212" s="1">
        <v>20</v>
      </c>
      <c r="B212" s="4">
        <v>9.3023000000000007</v>
      </c>
      <c r="C212" s="6">
        <v>-1.0911E-4</v>
      </c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</row>
    <row r="213" spans="1:21" x14ac:dyDescent="0.25">
      <c r="A213" s="1">
        <v>21</v>
      </c>
      <c r="B213" s="4">
        <v>9.7919</v>
      </c>
      <c r="C213" s="6">
        <v>-1.4985000000000001E-4</v>
      </c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</row>
    <row r="214" spans="1:21" x14ac:dyDescent="0.25">
      <c r="A214" s="1">
        <v>22</v>
      </c>
      <c r="B214" s="4">
        <v>10.281000000000001</v>
      </c>
      <c r="C214" s="6">
        <v>-1.9091999999999999E-4</v>
      </c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</row>
    <row r="215" spans="1:21" x14ac:dyDescent="0.25">
      <c r="A215" s="1">
        <v>23</v>
      </c>
      <c r="B215" s="1">
        <v>10.771000000000001</v>
      </c>
      <c r="C215" s="6">
        <v>-2.3232999999999999E-4</v>
      </c>
    </row>
    <row r="216" spans="1:21" x14ac:dyDescent="0.25">
      <c r="A216" s="1">
        <v>24</v>
      </c>
      <c r="B216" s="1">
        <v>11.260999999999999</v>
      </c>
      <c r="C216" s="6">
        <v>-2.7408000000000001E-4</v>
      </c>
    </row>
    <row r="217" spans="1:21" x14ac:dyDescent="0.25">
      <c r="A217" s="1">
        <v>25</v>
      </c>
      <c r="B217" s="1">
        <v>11.75</v>
      </c>
      <c r="C217" s="6">
        <v>-3.1618E-4</v>
      </c>
    </row>
    <row r="218" spans="1:21" x14ac:dyDescent="0.25">
      <c r="A218" s="1">
        <v>26</v>
      </c>
      <c r="B218" s="1">
        <v>12.24</v>
      </c>
      <c r="C218" s="6">
        <v>-3.5866000000000001E-4</v>
      </c>
    </row>
    <row r="219" spans="1:21" x14ac:dyDescent="0.25">
      <c r="A219" s="1">
        <v>27</v>
      </c>
      <c r="B219" s="1">
        <v>12.728999999999999</v>
      </c>
      <c r="C219" s="6">
        <v>-4.0151E-4</v>
      </c>
    </row>
    <row r="220" spans="1:21" x14ac:dyDescent="0.25">
      <c r="A220" s="1">
        <v>28</v>
      </c>
      <c r="B220" s="1">
        <v>13.218999999999999</v>
      </c>
      <c r="C220" s="6">
        <v>-4.4476999999999999E-4</v>
      </c>
    </row>
    <row r="221" spans="1:21" x14ac:dyDescent="0.25">
      <c r="A221" s="1">
        <v>29</v>
      </c>
      <c r="B221" s="1">
        <v>13.709</v>
      </c>
      <c r="C221" s="6">
        <v>-4.8842000000000004E-4</v>
      </c>
    </row>
    <row r="222" spans="1:21" x14ac:dyDescent="0.25">
      <c r="A222" s="1">
        <v>30</v>
      </c>
      <c r="B222" s="1">
        <v>14.198</v>
      </c>
      <c r="C222" s="6">
        <v>-5.3244000000000002E-4</v>
      </c>
    </row>
    <row r="223" spans="1:21" x14ac:dyDescent="0.25">
      <c r="A223" s="1">
        <v>31</v>
      </c>
      <c r="B223" s="1">
        <v>14.688000000000001</v>
      </c>
      <c r="C223" s="6">
        <v>-5.7677E-4</v>
      </c>
    </row>
    <row r="224" spans="1:21" x14ac:dyDescent="0.25">
      <c r="A224" s="1">
        <v>32</v>
      </c>
      <c r="B224" s="1">
        <v>15.177</v>
      </c>
      <c r="C224" s="6">
        <v>-6.2133999999999996E-4</v>
      </c>
    </row>
    <row r="225" spans="1:3" x14ac:dyDescent="0.25">
      <c r="A225" s="1">
        <v>33</v>
      </c>
      <c r="B225" s="1">
        <v>15.667</v>
      </c>
      <c r="C225" s="6">
        <v>-6.6611999999999997E-4</v>
      </c>
    </row>
    <row r="226" spans="1:3" x14ac:dyDescent="0.25">
      <c r="A226" s="1">
        <v>34</v>
      </c>
      <c r="B226" s="1">
        <v>16.157</v>
      </c>
      <c r="C226" s="6">
        <v>-7.1106999999999995E-4</v>
      </c>
    </row>
    <row r="227" spans="1:3" x14ac:dyDescent="0.25">
      <c r="A227" s="1">
        <v>35</v>
      </c>
      <c r="B227" s="1">
        <v>16.646000000000001</v>
      </c>
      <c r="C227" s="6">
        <v>-7.5615000000000003E-4</v>
      </c>
    </row>
    <row r="228" spans="1:3" x14ac:dyDescent="0.25">
      <c r="A228" s="1">
        <v>36</v>
      </c>
      <c r="B228" s="1">
        <v>17.135999999999999</v>
      </c>
      <c r="C228" s="6">
        <v>-8.0135000000000004E-4</v>
      </c>
    </row>
    <row r="229" spans="1:3" x14ac:dyDescent="0.25">
      <c r="A229" s="1">
        <v>37</v>
      </c>
      <c r="B229" s="1">
        <v>17.625</v>
      </c>
      <c r="C229" s="6">
        <v>-8.4663999999999996E-4</v>
      </c>
    </row>
    <row r="230" spans="1:3" x14ac:dyDescent="0.25">
      <c r="A230" s="1">
        <v>38</v>
      </c>
      <c r="B230" s="1">
        <v>18.114999999999998</v>
      </c>
      <c r="C230" s="6">
        <v>-8.9196999999999996E-4</v>
      </c>
    </row>
    <row r="231" spans="1:3" x14ac:dyDescent="0.25">
      <c r="A231" s="1">
        <v>39</v>
      </c>
      <c r="B231" s="1">
        <v>18.605</v>
      </c>
      <c r="C231" s="6">
        <v>-9.3729000000000002E-4</v>
      </c>
    </row>
    <row r="232" spans="1:3" x14ac:dyDescent="0.25">
      <c r="A232" s="1">
        <v>40</v>
      </c>
      <c r="B232" s="1">
        <v>19.094000000000001</v>
      </c>
      <c r="C232" s="6">
        <v>-9.8255999999999994E-4</v>
      </c>
    </row>
    <row r="233" spans="1:3" x14ac:dyDescent="0.25">
      <c r="A233" s="1">
        <v>41</v>
      </c>
      <c r="B233" s="1">
        <v>19.584</v>
      </c>
      <c r="C233" s="6">
        <v>-1.0277999999999999E-3</v>
      </c>
    </row>
    <row r="234" spans="1:3" x14ac:dyDescent="0.25">
      <c r="A234" s="1">
        <v>42</v>
      </c>
      <c r="B234" s="1">
        <v>20.073</v>
      </c>
      <c r="C234" s="6">
        <v>-1.0728999999999999E-3</v>
      </c>
    </row>
    <row r="235" spans="1:3" x14ac:dyDescent="0.25">
      <c r="A235" s="1">
        <v>43</v>
      </c>
      <c r="B235" s="1">
        <v>20.562999999999999</v>
      </c>
      <c r="C235" s="6">
        <v>-1.1180000000000001E-3</v>
      </c>
    </row>
    <row r="236" spans="1:3" x14ac:dyDescent="0.25">
      <c r="A236" s="1">
        <v>44</v>
      </c>
      <c r="B236" s="1">
        <v>21.053000000000001</v>
      </c>
      <c r="C236" s="6">
        <v>-1.163E-3</v>
      </c>
    </row>
    <row r="237" spans="1:3" x14ac:dyDescent="0.25">
      <c r="A237" s="1">
        <v>45</v>
      </c>
      <c r="B237" s="1">
        <v>21.542000000000002</v>
      </c>
      <c r="C237" s="6">
        <v>-1.2080999999999999E-3</v>
      </c>
    </row>
    <row r="238" spans="1:3" x14ac:dyDescent="0.25">
      <c r="A238" s="1">
        <v>46</v>
      </c>
      <c r="B238" s="1">
        <v>22.032</v>
      </c>
      <c r="C238" s="6">
        <v>-1.2532000000000001E-3</v>
      </c>
    </row>
    <row r="239" spans="1:3" x14ac:dyDescent="0.25">
      <c r="A239" s="1">
        <v>47</v>
      </c>
      <c r="B239" s="1">
        <v>22.521000000000001</v>
      </c>
      <c r="C239" s="6">
        <v>-1.2983000000000001E-3</v>
      </c>
    </row>
    <row r="240" spans="1:3" x14ac:dyDescent="0.25">
      <c r="A240" s="1">
        <v>48</v>
      </c>
      <c r="B240" s="1">
        <v>23.010999999999999</v>
      </c>
      <c r="C240" s="6">
        <v>-1.3434E-3</v>
      </c>
    </row>
    <row r="241" spans="1:24" x14ac:dyDescent="0.25">
      <c r="A241" s="1">
        <v>49</v>
      </c>
      <c r="B241" s="1">
        <v>23.5</v>
      </c>
      <c r="C241" s="6">
        <v>-1.3885E-3</v>
      </c>
    </row>
    <row r="242" spans="1:24" x14ac:dyDescent="0.25">
      <c r="C242" s="6"/>
    </row>
    <row r="249" spans="1:24" x14ac:dyDescent="0.25">
      <c r="D249" s="1" t="s">
        <v>27</v>
      </c>
      <c r="E249" s="4">
        <v>7.9708509999999997</v>
      </c>
      <c r="F249" s="4">
        <v>7.9708509999999997</v>
      </c>
      <c r="G249" s="4">
        <v>7.9708509999999997</v>
      </c>
      <c r="H249" s="4">
        <v>7.9708509999999997</v>
      </c>
      <c r="I249" s="4">
        <v>7.9708509999999997</v>
      </c>
      <c r="J249" s="4">
        <v>7.9708509999999997</v>
      </c>
      <c r="K249" s="4">
        <v>7.9708509999999997</v>
      </c>
      <c r="L249" s="4">
        <v>7.9708509999999997</v>
      </c>
      <c r="M249" s="4">
        <v>7.9708509999999997</v>
      </c>
      <c r="N249" s="1">
        <v>7.9708509999999997</v>
      </c>
      <c r="O249" s="4">
        <v>7.9708509999999997</v>
      </c>
      <c r="P249" s="4">
        <v>7.9708509999999997</v>
      </c>
      <c r="Q249" s="4">
        <v>7.9708509999999997</v>
      </c>
      <c r="R249" s="4">
        <v>7.9708509999999997</v>
      </c>
      <c r="S249" s="4">
        <v>7.9708509999999997</v>
      </c>
      <c r="T249" s="4">
        <v>7.9708509999999997</v>
      </c>
      <c r="U249" s="4">
        <v>7.9708509999999997</v>
      </c>
      <c r="V249" s="4">
        <v>7.9708509999999997</v>
      </c>
      <c r="W249" s="4">
        <v>7.9708509999999997</v>
      </c>
      <c r="X249" s="1">
        <v>7.9708509999999997</v>
      </c>
    </row>
    <row r="250" spans="1:24" x14ac:dyDescent="0.25">
      <c r="D250" s="1" t="s">
        <v>26</v>
      </c>
      <c r="E250" s="1">
        <v>23.060700000000001</v>
      </c>
      <c r="F250" s="1">
        <v>22.568200000000001</v>
      </c>
      <c r="G250" s="1">
        <v>22.079000000000001</v>
      </c>
      <c r="H250" s="1">
        <v>21.606000000000002</v>
      </c>
      <c r="I250" s="1">
        <v>21.106000000000002</v>
      </c>
      <c r="J250" s="1">
        <v>20.606000000000002</v>
      </c>
      <c r="K250" s="1">
        <v>20.106000000000002</v>
      </c>
      <c r="L250" s="1">
        <v>19.569800000000001</v>
      </c>
      <c r="M250" s="1">
        <v>19.0684</v>
      </c>
      <c r="N250" s="1">
        <v>18.566800000000001</v>
      </c>
      <c r="O250" s="1">
        <v>18.065000000000001</v>
      </c>
      <c r="P250" s="1">
        <v>17.562899999999999</v>
      </c>
      <c r="Q250" s="1">
        <v>17.060400000000001</v>
      </c>
      <c r="R250" s="1">
        <v>16.557400000000001</v>
      </c>
      <c r="S250" s="1">
        <v>16.105899999999998</v>
      </c>
      <c r="T250" s="1">
        <v>15.6059</v>
      </c>
      <c r="U250" s="1">
        <v>15.105880000000001</v>
      </c>
      <c r="V250" s="1">
        <v>14.5337</v>
      </c>
      <c r="W250" s="1">
        <v>14.1036</v>
      </c>
      <c r="X250" s="1">
        <v>13.617000000000001</v>
      </c>
    </row>
    <row r="251" spans="1:24" x14ac:dyDescent="0.25">
      <c r="D251" s="1" t="s">
        <v>25</v>
      </c>
      <c r="E251" s="1">
        <f>E250-E249</f>
        <v>15.089849000000001</v>
      </c>
      <c r="F251" s="1">
        <f>F250-F249</f>
        <v>14.597349000000001</v>
      </c>
      <c r="G251" s="1">
        <f>G250-G249</f>
        <v>14.108149000000001</v>
      </c>
      <c r="H251" s="1">
        <f>H250-H249</f>
        <v>13.635149000000002</v>
      </c>
      <c r="I251" s="1">
        <f t="shared" ref="I251:V251" si="0">I250-I249</f>
        <v>13.135149000000002</v>
      </c>
      <c r="J251" s="1">
        <f t="shared" si="0"/>
        <v>12.635149000000002</v>
      </c>
      <c r="K251" s="1">
        <f t="shared" si="0"/>
        <v>12.135149000000002</v>
      </c>
      <c r="L251" s="1">
        <f t="shared" si="0"/>
        <v>11.598949000000001</v>
      </c>
      <c r="M251" s="1">
        <f t="shared" si="0"/>
        <v>11.097549000000001</v>
      </c>
      <c r="N251" s="1">
        <f t="shared" si="0"/>
        <v>10.595949000000001</v>
      </c>
      <c r="O251" s="1">
        <f t="shared" si="0"/>
        <v>10.094149000000002</v>
      </c>
      <c r="P251" s="1">
        <f t="shared" si="0"/>
        <v>9.5920489999999994</v>
      </c>
      <c r="Q251" s="1">
        <f t="shared" si="0"/>
        <v>9.0895490000000017</v>
      </c>
      <c r="R251" s="1">
        <f t="shared" si="0"/>
        <v>8.5865490000000015</v>
      </c>
      <c r="S251" s="1">
        <f t="shared" si="0"/>
        <v>8.1350489999999986</v>
      </c>
      <c r="T251" s="1">
        <f t="shared" si="0"/>
        <v>7.6350490000000004</v>
      </c>
      <c r="U251" s="1">
        <f t="shared" si="0"/>
        <v>7.1350290000000012</v>
      </c>
      <c r="V251" s="1">
        <f t="shared" si="0"/>
        <v>6.5628489999999999</v>
      </c>
      <c r="W251" s="1">
        <f>W250-W249</f>
        <v>6.1327490000000004</v>
      </c>
      <c r="X251" s="1">
        <f>X250-X249</f>
        <v>5.6461490000000012</v>
      </c>
    </row>
    <row r="258" spans="4:24" x14ac:dyDescent="0.25">
      <c r="D258" s="1" t="s">
        <v>27</v>
      </c>
      <c r="E258" s="4">
        <v>7.9708509999999997</v>
      </c>
      <c r="F258" s="4">
        <v>7.9708509999999997</v>
      </c>
      <c r="G258" s="4">
        <v>7.9708509999999997</v>
      </c>
      <c r="H258" s="4">
        <v>7.9708509999999997</v>
      </c>
      <c r="I258" s="4">
        <v>7.9708509999999997</v>
      </c>
      <c r="J258" s="4">
        <v>7.9708509999999997</v>
      </c>
      <c r="K258" s="4">
        <v>7.9708509999999997</v>
      </c>
      <c r="L258" s="4">
        <v>7.9708509999999997</v>
      </c>
      <c r="M258" s="4">
        <v>7.9708509999999997</v>
      </c>
      <c r="N258" s="1">
        <v>7.9708509999999997</v>
      </c>
      <c r="O258" s="4">
        <v>7.9708509999999997</v>
      </c>
      <c r="P258" s="4">
        <v>7.9708509999999997</v>
      </c>
      <c r="Q258" s="4">
        <v>7.9708509999999997</v>
      </c>
      <c r="R258" s="4">
        <v>7.9708509999999997</v>
      </c>
      <c r="S258" s="4">
        <v>7.9708509999999997</v>
      </c>
      <c r="T258" s="4">
        <v>7.9708509999999997</v>
      </c>
      <c r="U258" s="4">
        <v>7.9708509999999997</v>
      </c>
      <c r="V258" s="4">
        <v>7.9708509999999997</v>
      </c>
      <c r="W258" s="4">
        <v>7.9708509999999997</v>
      </c>
      <c r="X258" s="1">
        <v>7.9708509999999997</v>
      </c>
    </row>
    <row r="259" spans="4:24" x14ac:dyDescent="0.25">
      <c r="D259" s="1" t="s">
        <v>28</v>
      </c>
      <c r="E259" s="1">
        <v>7.2240000000000002</v>
      </c>
      <c r="F259" s="1">
        <v>7.1882000000000001</v>
      </c>
      <c r="G259" s="1">
        <v>7.1708999999999996</v>
      </c>
      <c r="H259" s="4">
        <v>7.1414</v>
      </c>
      <c r="I259" s="4">
        <v>7.1745999999999999</v>
      </c>
      <c r="J259" s="4">
        <v>7.0755999999999997</v>
      </c>
      <c r="K259" s="4">
        <v>7.0387000000000004</v>
      </c>
      <c r="L259" s="4">
        <v>6.9987000000000004</v>
      </c>
      <c r="M259" s="4">
        <v>6.9546999999999999</v>
      </c>
      <c r="N259" s="4">
        <v>6.907</v>
      </c>
      <c r="O259" s="4">
        <v>6.8544999999999998</v>
      </c>
      <c r="P259" s="4">
        <v>6.7882999999999996</v>
      </c>
      <c r="Q259" s="4">
        <v>6.73142</v>
      </c>
      <c r="R259" s="4">
        <v>6.6593999999999998</v>
      </c>
      <c r="S259" s="4">
        <v>6.5784000000000002</v>
      </c>
      <c r="T259" s="4">
        <v>6.4870000000000001</v>
      </c>
      <c r="U259" s="4">
        <v>6.383</v>
      </c>
      <c r="V259" s="4">
        <v>6.2626999999999997</v>
      </c>
      <c r="W259" s="4">
        <v>6.1228999999999996</v>
      </c>
      <c r="X259" s="4">
        <v>5.9584999999999999</v>
      </c>
    </row>
    <row r="260" spans="4:24" x14ac:dyDescent="0.25">
      <c r="D260" s="1" t="s">
        <v>24</v>
      </c>
      <c r="E260" s="1">
        <f>E258-E259</f>
        <v>0.74685099999999949</v>
      </c>
      <c r="F260" s="1">
        <f t="shared" ref="F260:V260" si="1">F258-F259</f>
        <v>0.78265099999999954</v>
      </c>
      <c r="G260" s="1">
        <f t="shared" si="1"/>
        <v>0.79995100000000008</v>
      </c>
      <c r="H260" s="1">
        <f t="shared" si="1"/>
        <v>0.82945099999999972</v>
      </c>
      <c r="I260" s="1">
        <f t="shared" si="1"/>
        <v>0.79625099999999982</v>
      </c>
      <c r="J260" s="1">
        <f t="shared" si="1"/>
        <v>0.89525100000000002</v>
      </c>
      <c r="K260" s="1">
        <f t="shared" si="1"/>
        <v>0.93215099999999929</v>
      </c>
      <c r="L260" s="1">
        <f t="shared" si="1"/>
        <v>0.97215099999999932</v>
      </c>
      <c r="M260" s="1">
        <f t="shared" si="1"/>
        <v>1.0161509999999998</v>
      </c>
      <c r="N260" s="1">
        <f t="shared" si="1"/>
        <v>1.0638509999999997</v>
      </c>
      <c r="O260" s="1">
        <f t="shared" si="1"/>
        <v>1.1163509999999999</v>
      </c>
      <c r="P260" s="1">
        <f t="shared" si="1"/>
        <v>1.1825510000000001</v>
      </c>
      <c r="Q260" s="1">
        <f t="shared" si="1"/>
        <v>1.2394309999999997</v>
      </c>
      <c r="R260" s="1">
        <f t="shared" si="1"/>
        <v>1.3114509999999999</v>
      </c>
      <c r="S260" s="1">
        <f t="shared" si="1"/>
        <v>1.3924509999999994</v>
      </c>
      <c r="T260" s="1">
        <f t="shared" si="1"/>
        <v>1.4838509999999996</v>
      </c>
      <c r="U260" s="1">
        <f t="shared" si="1"/>
        <v>1.5878509999999997</v>
      </c>
      <c r="V260" s="1">
        <f t="shared" si="1"/>
        <v>1.708151</v>
      </c>
      <c r="W260" s="1">
        <f>W258-W259</f>
        <v>1.8479510000000001</v>
      </c>
      <c r="X260" s="1">
        <f t="shared" ref="X260" si="2">X258-X259</f>
        <v>2.0123509999999998</v>
      </c>
    </row>
    <row r="264" spans="4:24" x14ac:dyDescent="0.25">
      <c r="E264" s="1" t="s">
        <v>30</v>
      </c>
      <c r="F264" s="1" t="s">
        <v>31</v>
      </c>
      <c r="G264" s="1" t="s">
        <v>3</v>
      </c>
      <c r="H264" s="1" t="s">
        <v>32</v>
      </c>
      <c r="I264" s="1" t="s">
        <v>33</v>
      </c>
      <c r="J264" s="1" t="s">
        <v>34</v>
      </c>
      <c r="K264" s="1" t="s">
        <v>35</v>
      </c>
      <c r="L264" s="1" t="s">
        <v>36</v>
      </c>
      <c r="M264" s="1" t="s">
        <v>37</v>
      </c>
      <c r="N264" s="1" t="s">
        <v>38</v>
      </c>
      <c r="O264" s="1" t="s">
        <v>39</v>
      </c>
      <c r="P264" s="1" t="s">
        <v>40</v>
      </c>
      <c r="Q264" s="1" t="s">
        <v>41</v>
      </c>
      <c r="R264" s="1" t="s">
        <v>42</v>
      </c>
      <c r="S264" s="1" t="s">
        <v>43</v>
      </c>
      <c r="T264" s="1" t="s">
        <v>44</v>
      </c>
      <c r="U264" s="1" t="s">
        <v>45</v>
      </c>
      <c r="V264" s="1" t="s">
        <v>46</v>
      </c>
      <c r="W264" s="1" t="s">
        <v>47</v>
      </c>
      <c r="X264" s="1" t="s">
        <v>48</v>
      </c>
    </row>
    <row r="265" spans="4:24" x14ac:dyDescent="0.25">
      <c r="D265" s="1" t="s">
        <v>29</v>
      </c>
      <c r="E265" s="1">
        <f>E251*E260</f>
        <v>11.269868815498993</v>
      </c>
      <c r="F265" s="1">
        <f t="shared" ref="F265:X265" si="3">F251*F260</f>
        <v>11.424629792198994</v>
      </c>
      <c r="G265" s="1">
        <f t="shared" si="3"/>
        <v>11.285827900699001</v>
      </c>
      <c r="H265" s="1">
        <f t="shared" si="3"/>
        <v>11.309687973198997</v>
      </c>
      <c r="I265" s="1">
        <f t="shared" si="3"/>
        <v>10.458875526399</v>
      </c>
      <c r="J265" s="1">
        <f t="shared" si="3"/>
        <v>11.311629777399002</v>
      </c>
      <c r="K265" s="1">
        <f t="shared" si="3"/>
        <v>11.311791275498994</v>
      </c>
      <c r="L265" s="1">
        <f t="shared" si="3"/>
        <v>11.275929869298993</v>
      </c>
      <c r="M265" s="1">
        <f t="shared" si="3"/>
        <v>11.276785513898998</v>
      </c>
      <c r="N265" s="1">
        <f t="shared" si="3"/>
        <v>11.272510939598998</v>
      </c>
      <c r="O265" s="1">
        <f t="shared" si="3"/>
        <v>11.268613330299001</v>
      </c>
      <c r="P265" s="1">
        <f t="shared" si="3"/>
        <v>11.343087136999001</v>
      </c>
      <c r="Q265" s="1">
        <f t="shared" si="3"/>
        <v>11.265868806619</v>
      </c>
      <c r="R265" s="1">
        <f t="shared" si="3"/>
        <v>11.260838272599001</v>
      </c>
      <c r="S265" s="1">
        <f t="shared" si="3"/>
        <v>11.327657115098994</v>
      </c>
      <c r="T265" s="1">
        <f t="shared" si="3"/>
        <v>11.329275093698998</v>
      </c>
      <c r="U265" s="1">
        <f t="shared" si="3"/>
        <v>11.329362932679</v>
      </c>
      <c r="V265" s="1">
        <f t="shared" si="3"/>
        <v>11.210337082199</v>
      </c>
      <c r="W265" s="1">
        <f t="shared" si="3"/>
        <v>11.333019647299002</v>
      </c>
      <c r="X265" s="1">
        <f t="shared" si="3"/>
        <v>11.362033586299001</v>
      </c>
    </row>
    <row r="266" spans="4:24" x14ac:dyDescent="0.25">
      <c r="E266" s="1">
        <v>11.2698</v>
      </c>
      <c r="F266" s="1">
        <v>11.4246</v>
      </c>
      <c r="G266" s="1">
        <v>11.2858</v>
      </c>
      <c r="H266" s="1">
        <v>11.3096</v>
      </c>
      <c r="I266" s="1">
        <v>10.4588</v>
      </c>
      <c r="J266" s="1">
        <v>11.3116</v>
      </c>
      <c r="K266" s="1">
        <v>11.3117</v>
      </c>
      <c r="L266" s="1">
        <v>11.2759</v>
      </c>
      <c r="M266" s="1">
        <v>11.2767</v>
      </c>
      <c r="N266" s="1">
        <v>11.272500000000001</v>
      </c>
      <c r="O266" s="1">
        <v>11.268599999999999</v>
      </c>
      <c r="P266" s="1">
        <v>11.343</v>
      </c>
      <c r="Q266" s="1">
        <v>11.2658</v>
      </c>
      <c r="R266" s="1">
        <v>11.2608</v>
      </c>
      <c r="S266" s="1">
        <v>11.3276</v>
      </c>
      <c r="T266" s="1">
        <v>11.3292</v>
      </c>
      <c r="U266" s="1">
        <v>11.3293</v>
      </c>
      <c r="V266" s="1">
        <v>11.2103</v>
      </c>
      <c r="W266" s="1">
        <v>11.333</v>
      </c>
      <c r="X266" s="1">
        <v>11.362</v>
      </c>
    </row>
    <row r="267" spans="4:24" x14ac:dyDescent="0.25"/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URGA P</cp:lastModifiedBy>
  <dcterms:created xsi:type="dcterms:W3CDTF">2021-07-01T12:06:09Z</dcterms:created>
  <dcterms:modified xsi:type="dcterms:W3CDTF">2022-09-28T05:09:39Z</dcterms:modified>
</cp:coreProperties>
</file>